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Celia\switchdrive\Celias_LAB_Files\PAPERS\2023\H1 dynamics in protoplasts\Journal of Cell Science - submission\Resubmission\"/>
    </mc:Choice>
  </mc:AlternateContent>
  <xr:revisionPtr revIDLastSave="0" documentId="13_ncr:1_{47346D95-47CF-4FF2-8E04-0B9F5667C0FA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ure 1D" sheetId="1" r:id="rId1"/>
    <sheet name="Figure S1" sheetId="2" r:id="rId2"/>
    <sheet name="Figure S2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E12" i="2" s="1"/>
  <c r="D11" i="2"/>
  <c r="E11" i="2" s="1"/>
  <c r="D10" i="2"/>
  <c r="E10" i="2" s="1"/>
  <c r="D6" i="2"/>
  <c r="E6" i="2" s="1"/>
  <c r="D5" i="2"/>
  <c r="E5" i="2" s="1"/>
  <c r="D4" i="2"/>
  <c r="E4" i="2" s="1"/>
  <c r="D17" i="2"/>
  <c r="E17" i="2" s="1"/>
  <c r="D16" i="2"/>
  <c r="E16" i="2" s="1"/>
  <c r="D15" i="2"/>
  <c r="E15" i="2" s="1"/>
  <c r="J18" i="2"/>
  <c r="K18" i="2" s="1"/>
  <c r="J17" i="2"/>
  <c r="K17" i="2" s="1"/>
  <c r="J16" i="2"/>
  <c r="K16" i="2" s="1"/>
  <c r="J13" i="2"/>
  <c r="K13" i="2" s="1"/>
  <c r="J12" i="2"/>
  <c r="K12" i="2" s="1"/>
  <c r="J11" i="2"/>
  <c r="K11" i="2" s="1"/>
  <c r="J10" i="2"/>
  <c r="K10" i="2" s="1"/>
  <c r="J7" i="2"/>
  <c r="K7" i="2" s="1"/>
  <c r="J6" i="2"/>
  <c r="K6" i="2" s="1"/>
  <c r="J5" i="2"/>
  <c r="K5" i="2" s="1"/>
  <c r="J4" i="2"/>
  <c r="K4" i="2" s="1"/>
</calcChain>
</file>

<file path=xl/sharedStrings.xml><?xml version="1.0" encoding="utf-8"?>
<sst xmlns="http://schemas.openxmlformats.org/spreadsheetml/2006/main" count="91" uniqueCount="57">
  <si>
    <t>H3.3-GFP</t>
  </si>
  <si>
    <t>negative</t>
  </si>
  <si>
    <t>positive</t>
  </si>
  <si>
    <t>total</t>
  </si>
  <si>
    <t>% positive</t>
  </si>
  <si>
    <t>day 0</t>
  </si>
  <si>
    <t>day 1</t>
  </si>
  <si>
    <t>day 2</t>
  </si>
  <si>
    <t>day 3</t>
  </si>
  <si>
    <t>H2B-RFP</t>
  </si>
  <si>
    <t>H2A.Z-GFP</t>
  </si>
  <si>
    <t>H1.3-GFP</t>
  </si>
  <si>
    <t>day 0, n=107</t>
  </si>
  <si>
    <t>day 3, n=99</t>
  </si>
  <si>
    <t>day 5, n=162</t>
  </si>
  <si>
    <t>H1.1-RFP</t>
  </si>
  <si>
    <t>day 0, n=138</t>
  </si>
  <si>
    <t>day 3, n=157</t>
  </si>
  <si>
    <t>day 5, n=161</t>
  </si>
  <si>
    <t>H1.2-GFP</t>
  </si>
  <si>
    <t>day 0, n=167</t>
  </si>
  <si>
    <t>day 3, n=107</t>
  </si>
  <si>
    <t>day 5, n=170</t>
  </si>
  <si>
    <t>day 5</t>
  </si>
  <si>
    <t>H1.2-GFP mean intensity measurements</t>
  </si>
  <si>
    <t xml:space="preserve">ROI around nuclei were drawn in Fiji </t>
  </si>
  <si>
    <t>Number of nuclei (cells) obtained after the imaging-segmentation process</t>
  </si>
  <si>
    <t>Well</t>
  </si>
  <si>
    <t>B02</t>
  </si>
  <si>
    <t>B03</t>
  </si>
  <si>
    <t>B04</t>
  </si>
  <si>
    <t>B05</t>
  </si>
  <si>
    <t>C02</t>
  </si>
  <si>
    <t>C03</t>
  </si>
  <si>
    <t>C04</t>
  </si>
  <si>
    <t>C05</t>
  </si>
  <si>
    <t>D02</t>
  </si>
  <si>
    <t>D03</t>
  </si>
  <si>
    <t>D04</t>
  </si>
  <si>
    <t>D05</t>
  </si>
  <si>
    <t>E02</t>
  </si>
  <si>
    <t>E03</t>
  </si>
  <si>
    <t>E04</t>
  </si>
  <si>
    <t>E05</t>
  </si>
  <si>
    <t>day0</t>
  </si>
  <si>
    <t>Data from experiment HTI001 (ExpIV)</t>
  </si>
  <si>
    <t>day5</t>
  </si>
  <si>
    <t>day7</t>
  </si>
  <si>
    <t>day3</t>
  </si>
  <si>
    <t>Gamborg B5 medium (nutirent rich, with hormones)</t>
  </si>
  <si>
    <t>W5 basal medium (nutrient poor, without hormones)</t>
  </si>
  <si>
    <t>Data for Figure 1D</t>
  </si>
  <si>
    <t>Data for Supplemental Figure 2D</t>
  </si>
  <si>
    <t>and used to read mean intensity (grey) values.</t>
  </si>
  <si>
    <t xml:space="preserve">Images were taken in a counting mode  (Andor Neo sCMOs, </t>
  </si>
  <si>
    <t>low noise') under constant illumination and exposure.</t>
  </si>
  <si>
    <t>Data for  Figur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.5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3" fillId="0" borderId="0" xfId="0" applyFont="1" applyAlignment="1">
      <alignment horizontal="center"/>
    </xf>
    <xf numFmtId="9" fontId="3" fillId="0" borderId="0" xfId="1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9" fontId="3" fillId="2" borderId="0" xfId="1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9" fontId="3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165" fontId="7" fillId="0" borderId="0" xfId="0" applyNumberFormat="1" applyFont="1"/>
    <xf numFmtId="0" fontId="8" fillId="0" borderId="0" xfId="0" applyFont="1"/>
    <xf numFmtId="0" fontId="8" fillId="0" borderId="0" xfId="0" quotePrefix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S2D'!$A$9</c:f>
              <c:strCache>
                <c:ptCount val="1"/>
                <c:pt idx="0">
                  <c:v>B0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9:$E$9</c:f>
              <c:numCache>
                <c:formatCode>General</c:formatCode>
                <c:ptCount val="4"/>
                <c:pt idx="0">
                  <c:v>380</c:v>
                </c:pt>
                <c:pt idx="1">
                  <c:v>291</c:v>
                </c:pt>
                <c:pt idx="2">
                  <c:v>395</c:v>
                </c:pt>
                <c:pt idx="3">
                  <c:v>1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A8-4AAC-9773-794E9A3642EB}"/>
            </c:ext>
          </c:extLst>
        </c:ser>
        <c:ser>
          <c:idx val="1"/>
          <c:order val="1"/>
          <c:tx>
            <c:strRef>
              <c:f>'Figure S2D'!$A$10</c:f>
              <c:strCache>
                <c:ptCount val="1"/>
                <c:pt idx="0">
                  <c:v>B0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10:$E$10</c:f>
              <c:numCache>
                <c:formatCode>General</c:formatCode>
                <c:ptCount val="4"/>
                <c:pt idx="0">
                  <c:v>379</c:v>
                </c:pt>
                <c:pt idx="1">
                  <c:v>298</c:v>
                </c:pt>
                <c:pt idx="2">
                  <c:v>361</c:v>
                </c:pt>
                <c:pt idx="3">
                  <c:v>2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A8-4AAC-9773-794E9A3642EB}"/>
            </c:ext>
          </c:extLst>
        </c:ser>
        <c:ser>
          <c:idx val="2"/>
          <c:order val="2"/>
          <c:tx>
            <c:strRef>
              <c:f>'Figure S2D'!$A$11</c:f>
              <c:strCache>
                <c:ptCount val="1"/>
                <c:pt idx="0">
                  <c:v>B0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11:$E$11</c:f>
              <c:numCache>
                <c:formatCode>General</c:formatCode>
                <c:ptCount val="4"/>
                <c:pt idx="0">
                  <c:v>435</c:v>
                </c:pt>
                <c:pt idx="1">
                  <c:v>272</c:v>
                </c:pt>
                <c:pt idx="2">
                  <c:v>434</c:v>
                </c:pt>
                <c:pt idx="3">
                  <c:v>1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CA8-4AAC-9773-794E9A3642EB}"/>
            </c:ext>
          </c:extLst>
        </c:ser>
        <c:ser>
          <c:idx val="3"/>
          <c:order val="3"/>
          <c:tx>
            <c:strRef>
              <c:f>'Figure S2D'!$A$12</c:f>
              <c:strCache>
                <c:ptCount val="1"/>
                <c:pt idx="0">
                  <c:v>B0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12:$E$12</c:f>
              <c:numCache>
                <c:formatCode>General</c:formatCode>
                <c:ptCount val="4"/>
                <c:pt idx="0">
                  <c:v>426</c:v>
                </c:pt>
                <c:pt idx="1">
                  <c:v>299</c:v>
                </c:pt>
                <c:pt idx="2">
                  <c:v>403</c:v>
                </c:pt>
                <c:pt idx="3">
                  <c:v>1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CA8-4AAC-9773-794E9A3642EB}"/>
            </c:ext>
          </c:extLst>
        </c:ser>
        <c:ser>
          <c:idx val="4"/>
          <c:order val="4"/>
          <c:tx>
            <c:strRef>
              <c:f>'Figure S2D'!$A$13</c:f>
              <c:strCache>
                <c:ptCount val="1"/>
                <c:pt idx="0">
                  <c:v>D0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13:$E$13</c:f>
              <c:numCache>
                <c:formatCode>General</c:formatCode>
                <c:ptCount val="4"/>
                <c:pt idx="0">
                  <c:v>512</c:v>
                </c:pt>
                <c:pt idx="1">
                  <c:v>473</c:v>
                </c:pt>
                <c:pt idx="2">
                  <c:v>481</c:v>
                </c:pt>
                <c:pt idx="3">
                  <c:v>1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CA8-4AAC-9773-794E9A3642EB}"/>
            </c:ext>
          </c:extLst>
        </c:ser>
        <c:ser>
          <c:idx val="5"/>
          <c:order val="5"/>
          <c:tx>
            <c:strRef>
              <c:f>'Figure S2D'!$A$14</c:f>
              <c:strCache>
                <c:ptCount val="1"/>
                <c:pt idx="0">
                  <c:v>D03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14:$E$14</c:f>
              <c:numCache>
                <c:formatCode>General</c:formatCode>
                <c:ptCount val="4"/>
                <c:pt idx="0">
                  <c:v>517</c:v>
                </c:pt>
                <c:pt idx="1">
                  <c:v>460</c:v>
                </c:pt>
                <c:pt idx="2">
                  <c:v>446</c:v>
                </c:pt>
                <c:pt idx="3">
                  <c:v>1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CA8-4AAC-9773-794E9A3642EB}"/>
            </c:ext>
          </c:extLst>
        </c:ser>
        <c:ser>
          <c:idx val="6"/>
          <c:order val="6"/>
          <c:tx>
            <c:strRef>
              <c:f>'Figure S2D'!$A$15</c:f>
              <c:strCache>
                <c:ptCount val="1"/>
                <c:pt idx="0">
                  <c:v>D04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15:$E$15</c:f>
              <c:numCache>
                <c:formatCode>General</c:formatCode>
                <c:ptCount val="4"/>
                <c:pt idx="0">
                  <c:v>498</c:v>
                </c:pt>
                <c:pt idx="1">
                  <c:v>374</c:v>
                </c:pt>
                <c:pt idx="2">
                  <c:v>450</c:v>
                </c:pt>
                <c:pt idx="3">
                  <c:v>1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CA8-4AAC-9773-794E9A3642EB}"/>
            </c:ext>
          </c:extLst>
        </c:ser>
        <c:ser>
          <c:idx val="7"/>
          <c:order val="7"/>
          <c:tx>
            <c:strRef>
              <c:f>'Figure S2D'!$A$16</c:f>
              <c:strCache>
                <c:ptCount val="1"/>
                <c:pt idx="0">
                  <c:v>D05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16:$E$16</c:f>
              <c:numCache>
                <c:formatCode>General</c:formatCode>
                <c:ptCount val="4"/>
                <c:pt idx="0">
                  <c:v>507</c:v>
                </c:pt>
                <c:pt idx="1">
                  <c:v>433</c:v>
                </c:pt>
                <c:pt idx="2">
                  <c:v>426</c:v>
                </c:pt>
                <c:pt idx="3">
                  <c:v>1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CA8-4AAC-9773-794E9A3642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6620192"/>
        <c:axId val="276251440"/>
      </c:lineChart>
      <c:catAx>
        <c:axId val="346620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76251440"/>
        <c:crosses val="autoZero"/>
        <c:auto val="1"/>
        <c:lblAlgn val="ctr"/>
        <c:lblOffset val="100"/>
        <c:noMultiLvlLbl val="0"/>
      </c:catAx>
      <c:valAx>
        <c:axId val="27625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6620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45420948614659"/>
          <c:y val="0.16992670130405244"/>
          <c:w val="0.23497393869585753"/>
          <c:h val="0.587371036132394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S2D'!$A$21</c:f>
              <c:strCache>
                <c:ptCount val="1"/>
                <c:pt idx="0">
                  <c:v>C0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21:$E$21</c:f>
              <c:numCache>
                <c:formatCode>General</c:formatCode>
                <c:ptCount val="4"/>
                <c:pt idx="0">
                  <c:v>425</c:v>
                </c:pt>
                <c:pt idx="1">
                  <c:v>224</c:v>
                </c:pt>
                <c:pt idx="2">
                  <c:v>197</c:v>
                </c:pt>
                <c:pt idx="3">
                  <c:v>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35-4FD9-9FF0-213FCE83F415}"/>
            </c:ext>
          </c:extLst>
        </c:ser>
        <c:ser>
          <c:idx val="1"/>
          <c:order val="1"/>
          <c:tx>
            <c:strRef>
              <c:f>'Figure S2D'!$A$22</c:f>
              <c:strCache>
                <c:ptCount val="1"/>
                <c:pt idx="0">
                  <c:v>C0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22:$E$22</c:f>
              <c:numCache>
                <c:formatCode>General</c:formatCode>
                <c:ptCount val="4"/>
                <c:pt idx="0">
                  <c:v>381</c:v>
                </c:pt>
                <c:pt idx="1">
                  <c:v>396</c:v>
                </c:pt>
                <c:pt idx="2">
                  <c:v>396</c:v>
                </c:pt>
                <c:pt idx="3">
                  <c:v>2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35-4FD9-9FF0-213FCE83F415}"/>
            </c:ext>
          </c:extLst>
        </c:ser>
        <c:ser>
          <c:idx val="2"/>
          <c:order val="2"/>
          <c:tx>
            <c:strRef>
              <c:f>'Figure S2D'!$A$23</c:f>
              <c:strCache>
                <c:ptCount val="1"/>
                <c:pt idx="0">
                  <c:v>C0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23:$E$23</c:f>
              <c:numCache>
                <c:formatCode>General</c:formatCode>
                <c:ptCount val="4"/>
                <c:pt idx="0">
                  <c:v>406</c:v>
                </c:pt>
                <c:pt idx="1">
                  <c:v>389</c:v>
                </c:pt>
                <c:pt idx="2">
                  <c:v>391</c:v>
                </c:pt>
                <c:pt idx="3">
                  <c:v>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435-4FD9-9FF0-213FCE83F415}"/>
            </c:ext>
          </c:extLst>
        </c:ser>
        <c:ser>
          <c:idx val="3"/>
          <c:order val="3"/>
          <c:tx>
            <c:strRef>
              <c:f>'Figure S2D'!$A$24</c:f>
              <c:strCache>
                <c:ptCount val="1"/>
                <c:pt idx="0">
                  <c:v>C0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24:$E$24</c:f>
              <c:numCache>
                <c:formatCode>General</c:formatCode>
                <c:ptCount val="4"/>
                <c:pt idx="0">
                  <c:v>399</c:v>
                </c:pt>
                <c:pt idx="1">
                  <c:v>375</c:v>
                </c:pt>
                <c:pt idx="2">
                  <c:v>362</c:v>
                </c:pt>
                <c:pt idx="3">
                  <c:v>2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435-4FD9-9FF0-213FCE83F415}"/>
            </c:ext>
          </c:extLst>
        </c:ser>
        <c:ser>
          <c:idx val="4"/>
          <c:order val="4"/>
          <c:tx>
            <c:strRef>
              <c:f>'Figure S2D'!$A$25</c:f>
              <c:strCache>
                <c:ptCount val="1"/>
                <c:pt idx="0">
                  <c:v>E0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25:$E$25</c:f>
              <c:numCache>
                <c:formatCode>General</c:formatCode>
                <c:ptCount val="4"/>
                <c:pt idx="0">
                  <c:v>526</c:v>
                </c:pt>
                <c:pt idx="1">
                  <c:v>244</c:v>
                </c:pt>
                <c:pt idx="2">
                  <c:v>287</c:v>
                </c:pt>
                <c:pt idx="3">
                  <c:v>2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435-4FD9-9FF0-213FCE83F415}"/>
            </c:ext>
          </c:extLst>
        </c:ser>
        <c:ser>
          <c:idx val="5"/>
          <c:order val="5"/>
          <c:tx>
            <c:strRef>
              <c:f>'Figure S2D'!$A$26</c:f>
              <c:strCache>
                <c:ptCount val="1"/>
                <c:pt idx="0">
                  <c:v>E03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26:$E$26</c:f>
              <c:numCache>
                <c:formatCode>General</c:formatCode>
                <c:ptCount val="4"/>
                <c:pt idx="0">
                  <c:v>461</c:v>
                </c:pt>
                <c:pt idx="1">
                  <c:v>256</c:v>
                </c:pt>
                <c:pt idx="2">
                  <c:v>266</c:v>
                </c:pt>
                <c:pt idx="3">
                  <c:v>1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435-4FD9-9FF0-213FCE83F415}"/>
            </c:ext>
          </c:extLst>
        </c:ser>
        <c:ser>
          <c:idx val="6"/>
          <c:order val="6"/>
          <c:tx>
            <c:strRef>
              <c:f>'Figure S2D'!$A$27</c:f>
              <c:strCache>
                <c:ptCount val="1"/>
                <c:pt idx="0">
                  <c:v>E04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27:$E$27</c:f>
              <c:numCache>
                <c:formatCode>General</c:formatCode>
                <c:ptCount val="4"/>
                <c:pt idx="0">
                  <c:v>496</c:v>
                </c:pt>
                <c:pt idx="1">
                  <c:v>213</c:v>
                </c:pt>
                <c:pt idx="2">
                  <c:v>260</c:v>
                </c:pt>
                <c:pt idx="3">
                  <c:v>1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435-4FD9-9FF0-213FCE83F415}"/>
            </c:ext>
          </c:extLst>
        </c:ser>
        <c:ser>
          <c:idx val="7"/>
          <c:order val="7"/>
          <c:tx>
            <c:strRef>
              <c:f>'Figure S2D'!$A$28</c:f>
              <c:strCache>
                <c:ptCount val="1"/>
                <c:pt idx="0">
                  <c:v>E05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ure S2D'!$B$8:$E$8</c:f>
              <c:strCache>
                <c:ptCount val="4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</c:strCache>
            </c:strRef>
          </c:cat>
          <c:val>
            <c:numRef>
              <c:f>'Figure S2D'!$B$28:$E$28</c:f>
              <c:numCache>
                <c:formatCode>General</c:formatCode>
                <c:ptCount val="4"/>
                <c:pt idx="0">
                  <c:v>518</c:v>
                </c:pt>
                <c:pt idx="1">
                  <c:v>236</c:v>
                </c:pt>
                <c:pt idx="2">
                  <c:v>254</c:v>
                </c:pt>
                <c:pt idx="3">
                  <c:v>1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435-4FD9-9FF0-213FCE83F4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6620192"/>
        <c:axId val="276251440"/>
      </c:lineChart>
      <c:catAx>
        <c:axId val="346620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76251440"/>
        <c:crosses val="autoZero"/>
        <c:auto val="1"/>
        <c:lblAlgn val="ctr"/>
        <c:lblOffset val="100"/>
        <c:noMultiLvlLbl val="0"/>
      </c:catAx>
      <c:valAx>
        <c:axId val="27625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46620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689625192197172"/>
          <c:y val="0.17585297276256473"/>
          <c:w val="0.23148070143403462"/>
          <c:h val="0.560016543344605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7220</xdr:colOff>
      <xdr:row>6</xdr:row>
      <xdr:rowOff>100263</xdr:rowOff>
    </xdr:from>
    <xdr:to>
      <xdr:col>10</xdr:col>
      <xdr:colOff>560415</xdr:colOff>
      <xdr:row>16</xdr:row>
      <xdr:rowOff>23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A04A59-42FD-4046-9879-096D956A0D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0057</xdr:colOff>
      <xdr:row>18</xdr:row>
      <xdr:rowOff>178246</xdr:rowOff>
    </xdr:from>
    <xdr:to>
      <xdr:col>10</xdr:col>
      <xdr:colOff>558414</xdr:colOff>
      <xdr:row>28</xdr:row>
      <xdr:rowOff>7163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C270D10-A07B-410B-852B-ADAC523517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3"/>
  <sheetViews>
    <sheetView topLeftCell="A174" workbookViewId="0">
      <selection activeCell="F23" sqref="F23"/>
    </sheetView>
  </sheetViews>
  <sheetFormatPr defaultRowHeight="12" customHeight="1" x14ac:dyDescent="0.3"/>
  <sheetData>
    <row r="1" spans="1:5" ht="12" customHeight="1" x14ac:dyDescent="0.3">
      <c r="A1" s="8" t="s">
        <v>51</v>
      </c>
    </row>
    <row r="2" spans="1:5" ht="12" customHeight="1" x14ac:dyDescent="0.3">
      <c r="A2" s="8"/>
    </row>
    <row r="3" spans="1:5" ht="12" customHeight="1" x14ac:dyDescent="0.3">
      <c r="A3" s="8" t="s">
        <v>24</v>
      </c>
      <c r="B3" s="8"/>
      <c r="C3" s="8"/>
    </row>
    <row r="4" spans="1:5" ht="12" customHeight="1" x14ac:dyDescent="0.3">
      <c r="A4" s="8" t="s">
        <v>5</v>
      </c>
      <c r="B4" s="8" t="s">
        <v>7</v>
      </c>
      <c r="C4" s="8" t="s">
        <v>23</v>
      </c>
      <c r="E4" s="14" t="s">
        <v>25</v>
      </c>
    </row>
    <row r="5" spans="1:5" s="12" customFormat="1" ht="10.050000000000001" customHeight="1" x14ac:dyDescent="0.25">
      <c r="A5" s="13">
        <v>63.98077</v>
      </c>
      <c r="B5" s="13">
        <v>1.15385</v>
      </c>
      <c r="C5" s="13">
        <v>39.131149999999998</v>
      </c>
      <c r="E5" s="14" t="s">
        <v>53</v>
      </c>
    </row>
    <row r="6" spans="1:5" s="12" customFormat="1" ht="10.050000000000001" customHeight="1" x14ac:dyDescent="0.25">
      <c r="A6" s="13">
        <v>63.394559999999998</v>
      </c>
      <c r="B6" s="13">
        <v>21.90164</v>
      </c>
      <c r="C6" s="13">
        <v>21.336960000000001</v>
      </c>
      <c r="E6" s="14" t="s">
        <v>54</v>
      </c>
    </row>
    <row r="7" spans="1:5" s="12" customFormat="1" ht="10.050000000000001" customHeight="1" x14ac:dyDescent="0.25">
      <c r="A7" s="13">
        <v>92.796300000000002</v>
      </c>
      <c r="B7" s="13">
        <v>28.384620000000002</v>
      </c>
      <c r="C7" s="13">
        <v>98.748689999999996</v>
      </c>
      <c r="E7" s="15" t="s">
        <v>55</v>
      </c>
    </row>
    <row r="8" spans="1:5" s="12" customFormat="1" ht="10.050000000000001" customHeight="1" x14ac:dyDescent="0.25">
      <c r="A8" s="13">
        <v>47.457450000000001</v>
      </c>
      <c r="B8" s="13">
        <v>44.466670000000001</v>
      </c>
      <c r="C8" s="13">
        <v>36.394739999999999</v>
      </c>
    </row>
    <row r="9" spans="1:5" s="12" customFormat="1" ht="10.050000000000001" customHeight="1" x14ac:dyDescent="0.25">
      <c r="A9" s="13">
        <v>61</v>
      </c>
      <c r="B9" s="13">
        <v>74.567800000000005</v>
      </c>
      <c r="C9" s="13">
        <v>21.086020000000001</v>
      </c>
    </row>
    <row r="10" spans="1:5" s="12" customFormat="1" ht="10.050000000000001" customHeight="1" x14ac:dyDescent="0.25">
      <c r="A10" s="13">
        <v>26.32039</v>
      </c>
      <c r="B10" s="13">
        <v>56.543210000000002</v>
      </c>
      <c r="C10" s="13">
        <v>12.73596</v>
      </c>
    </row>
    <row r="11" spans="1:5" s="12" customFormat="1" ht="10.050000000000001" customHeight="1" x14ac:dyDescent="0.25">
      <c r="A11" s="13">
        <v>26.7973</v>
      </c>
      <c r="B11" s="13">
        <v>50.87097</v>
      </c>
      <c r="C11" s="13">
        <v>47.579149999999998</v>
      </c>
    </row>
    <row r="12" spans="1:5" s="12" customFormat="1" ht="10.050000000000001" customHeight="1" x14ac:dyDescent="0.25">
      <c r="A12" s="13">
        <v>17.674160000000001</v>
      </c>
      <c r="B12" s="13">
        <v>37.090910000000001</v>
      </c>
      <c r="C12" s="13">
        <v>35.832470000000001</v>
      </c>
    </row>
    <row r="13" spans="1:5" s="12" customFormat="1" ht="10.050000000000001" customHeight="1" x14ac:dyDescent="0.25">
      <c r="A13" s="13">
        <v>39.831330000000001</v>
      </c>
      <c r="B13" s="13">
        <v>41.888890000000004</v>
      </c>
      <c r="C13" s="13">
        <v>38.845329999999997</v>
      </c>
    </row>
    <row r="14" spans="1:5" s="12" customFormat="1" ht="10.050000000000001" customHeight="1" x14ac:dyDescent="0.25">
      <c r="A14" s="13">
        <v>30.476739999999999</v>
      </c>
      <c r="B14" s="13">
        <v>61.029409999999999</v>
      </c>
      <c r="C14" s="13">
        <v>14.76613</v>
      </c>
    </row>
    <row r="15" spans="1:5" s="12" customFormat="1" ht="10.050000000000001" customHeight="1" x14ac:dyDescent="0.25">
      <c r="A15" s="13">
        <v>20.56842</v>
      </c>
      <c r="B15" s="13">
        <v>14.65574</v>
      </c>
      <c r="C15" s="13">
        <v>8.9506700000000006</v>
      </c>
    </row>
    <row r="16" spans="1:5" s="12" customFormat="1" ht="10.050000000000001" customHeight="1" x14ac:dyDescent="0.25">
      <c r="A16" s="13">
        <v>42.76296</v>
      </c>
      <c r="B16" s="13">
        <v>19.846150000000002</v>
      </c>
      <c r="C16" s="13">
        <v>21.15569</v>
      </c>
    </row>
    <row r="17" spans="1:3" s="12" customFormat="1" ht="10.050000000000001" customHeight="1" x14ac:dyDescent="0.25">
      <c r="A17" s="13">
        <v>25.303799999999999</v>
      </c>
      <c r="B17" s="13">
        <v>18.288460000000001</v>
      </c>
      <c r="C17" s="13">
        <v>24.282609999999998</v>
      </c>
    </row>
    <row r="18" spans="1:3" s="12" customFormat="1" ht="10.050000000000001" customHeight="1" x14ac:dyDescent="0.25">
      <c r="A18" s="13">
        <v>46.166670000000003</v>
      </c>
      <c r="B18" s="13">
        <v>33.663870000000003</v>
      </c>
      <c r="C18" s="13">
        <v>52.754899999999999</v>
      </c>
    </row>
    <row r="19" spans="1:3" s="12" customFormat="1" ht="10.050000000000001" customHeight="1" x14ac:dyDescent="0.25">
      <c r="A19" s="13">
        <v>74.772149999999996</v>
      </c>
      <c r="B19" s="13">
        <v>32.425229999999999</v>
      </c>
      <c r="C19" s="13">
        <v>12.767049999999999</v>
      </c>
    </row>
    <row r="20" spans="1:3" s="12" customFormat="1" ht="10.050000000000001" customHeight="1" x14ac:dyDescent="0.25">
      <c r="A20" s="13">
        <v>16.842110000000002</v>
      </c>
      <c r="B20" s="13">
        <v>60.434429999999999</v>
      </c>
      <c r="C20" s="13">
        <v>11.570589999999999</v>
      </c>
    </row>
    <row r="21" spans="1:3" s="12" customFormat="1" ht="10.050000000000001" customHeight="1" x14ac:dyDescent="0.25">
      <c r="A21" s="13">
        <v>38.732819999999997</v>
      </c>
      <c r="B21" s="13">
        <v>36.120190000000001</v>
      </c>
      <c r="C21" s="13">
        <v>10.906980000000001</v>
      </c>
    </row>
    <row r="22" spans="1:3" s="12" customFormat="1" ht="10.050000000000001" customHeight="1" x14ac:dyDescent="0.25">
      <c r="A22" s="13">
        <v>38.431579999999997</v>
      </c>
      <c r="B22" s="13">
        <v>52.075629999999997</v>
      </c>
      <c r="C22" s="13">
        <v>20.669930000000001</v>
      </c>
    </row>
    <row r="23" spans="1:3" s="12" customFormat="1" ht="10.050000000000001" customHeight="1" x14ac:dyDescent="0.25">
      <c r="A23" s="13">
        <v>38.01408</v>
      </c>
      <c r="B23" s="13">
        <v>27.785710000000002</v>
      </c>
      <c r="C23" s="13">
        <v>50.47119</v>
      </c>
    </row>
    <row r="24" spans="1:3" s="12" customFormat="1" ht="10.050000000000001" customHeight="1" x14ac:dyDescent="0.25">
      <c r="A24" s="13">
        <v>24.345790000000001</v>
      </c>
      <c r="B24" s="13">
        <v>12.41732</v>
      </c>
      <c r="C24" s="13">
        <v>16.582419999999999</v>
      </c>
    </row>
    <row r="25" spans="1:3" s="12" customFormat="1" ht="10.050000000000001" customHeight="1" x14ac:dyDescent="0.25">
      <c r="A25" s="13">
        <v>20.462499999999999</v>
      </c>
      <c r="B25" s="13">
        <v>90.692310000000006</v>
      </c>
      <c r="C25" s="13">
        <v>45.88176</v>
      </c>
    </row>
    <row r="26" spans="1:3" s="12" customFormat="1" ht="10.050000000000001" customHeight="1" x14ac:dyDescent="0.25">
      <c r="A26" s="13">
        <v>35.130949999999999</v>
      </c>
      <c r="B26" s="13">
        <v>24.56</v>
      </c>
      <c r="C26" s="13">
        <v>20.536719999999999</v>
      </c>
    </row>
    <row r="27" spans="1:3" s="12" customFormat="1" ht="10.050000000000001" customHeight="1" x14ac:dyDescent="0.25">
      <c r="A27" s="13">
        <v>39.375</v>
      </c>
      <c r="B27" s="13">
        <v>41.906379999999999</v>
      </c>
      <c r="C27" s="13">
        <v>24.983609999999999</v>
      </c>
    </row>
    <row r="28" spans="1:3" s="12" customFormat="1" ht="10.050000000000001" customHeight="1" x14ac:dyDescent="0.25">
      <c r="A28" s="13">
        <v>35.479999999999997</v>
      </c>
      <c r="B28" s="13">
        <v>36.75</v>
      </c>
      <c r="C28" s="13">
        <v>18.006170000000001</v>
      </c>
    </row>
    <row r="29" spans="1:3" s="12" customFormat="1" ht="10.050000000000001" customHeight="1" x14ac:dyDescent="0.25">
      <c r="A29" s="13">
        <v>26.955880000000001</v>
      </c>
      <c r="B29" s="13">
        <v>17.761900000000001</v>
      </c>
      <c r="C29" s="13">
        <v>9.3822500000000009</v>
      </c>
    </row>
    <row r="30" spans="1:3" s="12" customFormat="1" ht="10.050000000000001" customHeight="1" x14ac:dyDescent="0.25">
      <c r="A30" s="13">
        <v>32</v>
      </c>
      <c r="B30" s="13">
        <v>21.291260000000001</v>
      </c>
      <c r="C30" s="13">
        <v>25.50806</v>
      </c>
    </row>
    <row r="31" spans="1:3" s="12" customFormat="1" ht="10.050000000000001" customHeight="1" x14ac:dyDescent="0.25">
      <c r="A31" s="13">
        <v>70.964290000000005</v>
      </c>
      <c r="B31" s="13">
        <v>35.990650000000002</v>
      </c>
      <c r="C31" s="13">
        <v>27.463709999999999</v>
      </c>
    </row>
    <row r="32" spans="1:3" s="12" customFormat="1" ht="10.050000000000001" customHeight="1" x14ac:dyDescent="0.25">
      <c r="A32" s="13">
        <v>31.370370000000001</v>
      </c>
      <c r="B32" s="13">
        <v>67.655169999999998</v>
      </c>
      <c r="C32" s="13">
        <v>19.669060000000002</v>
      </c>
    </row>
    <row r="33" spans="1:3" s="12" customFormat="1" ht="10.050000000000001" customHeight="1" x14ac:dyDescent="0.25">
      <c r="A33" s="13">
        <v>28.55696</v>
      </c>
      <c r="B33" s="13">
        <v>29.903849999999998</v>
      </c>
      <c r="C33" s="13">
        <v>46.050789999999999</v>
      </c>
    </row>
    <row r="34" spans="1:3" s="12" customFormat="1" ht="10.050000000000001" customHeight="1" x14ac:dyDescent="0.25">
      <c r="A34" s="13">
        <v>57.939390000000003</v>
      </c>
      <c r="B34" s="13">
        <v>58.590359999999997</v>
      </c>
      <c r="C34" s="13">
        <v>23.228570000000001</v>
      </c>
    </row>
    <row r="35" spans="1:3" s="12" customFormat="1" ht="10.050000000000001" customHeight="1" x14ac:dyDescent="0.25">
      <c r="A35" s="13">
        <v>18.212769999999999</v>
      </c>
      <c r="B35" s="13">
        <v>35.99091</v>
      </c>
      <c r="C35" s="13">
        <v>26.681819999999998</v>
      </c>
    </row>
    <row r="36" spans="1:3" s="12" customFormat="1" ht="10.050000000000001" customHeight="1" x14ac:dyDescent="0.25">
      <c r="A36" s="13">
        <v>21.275359999999999</v>
      </c>
      <c r="B36" s="13">
        <v>18.263159999999999</v>
      </c>
      <c r="C36" s="13">
        <v>33.871209999999998</v>
      </c>
    </row>
    <row r="37" spans="1:3" s="12" customFormat="1" ht="10.050000000000001" customHeight="1" x14ac:dyDescent="0.25">
      <c r="A37" s="13">
        <v>97.887929999999997</v>
      </c>
      <c r="B37" s="13">
        <v>23.96067</v>
      </c>
      <c r="C37" s="13">
        <v>22.55228</v>
      </c>
    </row>
    <row r="38" spans="1:3" s="12" customFormat="1" ht="10.050000000000001" customHeight="1" x14ac:dyDescent="0.25">
      <c r="A38" s="13">
        <v>45.083329999999997</v>
      </c>
      <c r="B38" s="13">
        <v>17.866669999999999</v>
      </c>
      <c r="C38" s="13">
        <v>58.822270000000003</v>
      </c>
    </row>
    <row r="39" spans="1:3" s="12" customFormat="1" ht="10.050000000000001" customHeight="1" x14ac:dyDescent="0.25">
      <c r="A39" s="13">
        <v>45.476190000000003</v>
      </c>
      <c r="B39" s="13">
        <v>28.66197</v>
      </c>
      <c r="C39" s="13">
        <v>24.339390000000002</v>
      </c>
    </row>
    <row r="40" spans="1:3" s="12" customFormat="1" ht="10.050000000000001" customHeight="1" x14ac:dyDescent="0.25">
      <c r="A40" s="13">
        <v>25.032969999999999</v>
      </c>
      <c r="B40" s="13">
        <v>60.666670000000003</v>
      </c>
      <c r="C40" s="13">
        <v>10.52195</v>
      </c>
    </row>
    <row r="41" spans="1:3" s="12" customFormat="1" ht="10.050000000000001" customHeight="1" x14ac:dyDescent="0.25">
      <c r="A41" s="13">
        <v>19.65278</v>
      </c>
      <c r="B41" s="13">
        <v>41.504269999999998</v>
      </c>
      <c r="C41" s="13">
        <v>27.699120000000001</v>
      </c>
    </row>
    <row r="42" spans="1:3" s="12" customFormat="1" ht="10.050000000000001" customHeight="1" x14ac:dyDescent="0.25">
      <c r="A42" s="13">
        <v>19.746479999999998</v>
      </c>
      <c r="B42" s="13">
        <v>20.948720000000002</v>
      </c>
      <c r="C42" s="13">
        <v>19.06024</v>
      </c>
    </row>
    <row r="43" spans="1:3" s="12" customFormat="1" ht="10.050000000000001" customHeight="1" x14ac:dyDescent="0.25">
      <c r="A43" s="13">
        <v>36.265819999999998</v>
      </c>
      <c r="B43" s="13">
        <v>60.044440000000002</v>
      </c>
      <c r="C43" s="13">
        <v>27.49541</v>
      </c>
    </row>
    <row r="44" spans="1:3" s="12" customFormat="1" ht="10.050000000000001" customHeight="1" x14ac:dyDescent="0.25">
      <c r="A44" s="13">
        <v>52.754550000000002</v>
      </c>
      <c r="B44" s="13">
        <v>22.255469999999999</v>
      </c>
      <c r="C44" s="13">
        <v>10.05921</v>
      </c>
    </row>
    <row r="45" spans="1:3" s="12" customFormat="1" ht="10.050000000000001" customHeight="1" x14ac:dyDescent="0.25">
      <c r="A45" s="13">
        <v>53.558280000000003</v>
      </c>
      <c r="B45" s="13">
        <v>22.616669999999999</v>
      </c>
      <c r="C45" s="13">
        <v>10.01887</v>
      </c>
    </row>
    <row r="46" spans="1:3" s="12" customFormat="1" ht="10.050000000000001" customHeight="1" x14ac:dyDescent="0.25">
      <c r="A46" s="13">
        <v>64.2</v>
      </c>
      <c r="B46" s="13">
        <v>15.48</v>
      </c>
      <c r="C46" s="13">
        <v>13.40741</v>
      </c>
    </row>
    <row r="47" spans="1:3" s="12" customFormat="1" ht="10.050000000000001" customHeight="1" x14ac:dyDescent="0.25">
      <c r="A47" s="13">
        <v>54.869570000000003</v>
      </c>
      <c r="B47" s="13">
        <v>11.13043</v>
      </c>
      <c r="C47" s="13">
        <v>9.3684200000000004</v>
      </c>
    </row>
    <row r="48" spans="1:3" s="12" customFormat="1" ht="10.050000000000001" customHeight="1" x14ac:dyDescent="0.25">
      <c r="A48" s="13">
        <v>31.164380000000001</v>
      </c>
      <c r="B48" s="13">
        <v>14.35955</v>
      </c>
      <c r="C48" s="13">
        <v>12.97794</v>
      </c>
    </row>
    <row r="49" spans="1:3" s="12" customFormat="1" ht="10.050000000000001" customHeight="1" x14ac:dyDescent="0.25">
      <c r="A49" s="13">
        <v>85.333330000000004</v>
      </c>
      <c r="B49" s="13">
        <v>39.066670000000002</v>
      </c>
      <c r="C49" s="13">
        <v>69.80556</v>
      </c>
    </row>
    <row r="50" spans="1:3" s="12" customFormat="1" ht="10.050000000000001" customHeight="1" x14ac:dyDescent="0.25">
      <c r="A50" s="13">
        <v>54.274189999999997</v>
      </c>
      <c r="B50" s="13">
        <v>79.929820000000007</v>
      </c>
      <c r="C50" s="13">
        <v>7.9247800000000002</v>
      </c>
    </row>
    <row r="51" spans="1:3" s="12" customFormat="1" ht="10.050000000000001" customHeight="1" x14ac:dyDescent="0.25">
      <c r="A51" s="13">
        <v>71.762500000000003</v>
      </c>
      <c r="B51" s="13">
        <v>10.192589999999999</v>
      </c>
      <c r="C51" s="13">
        <v>14.806760000000001</v>
      </c>
    </row>
    <row r="52" spans="1:3" s="12" customFormat="1" ht="10.050000000000001" customHeight="1" x14ac:dyDescent="0.25">
      <c r="A52" s="13">
        <v>48.36842</v>
      </c>
      <c r="B52" s="13">
        <v>9.76389</v>
      </c>
      <c r="C52" s="13">
        <v>11.52406</v>
      </c>
    </row>
    <row r="53" spans="1:3" s="12" customFormat="1" ht="10.050000000000001" customHeight="1" x14ac:dyDescent="0.25">
      <c r="A53" s="13">
        <v>36.438360000000003</v>
      </c>
      <c r="B53" s="13">
        <v>31.539570000000001</v>
      </c>
      <c r="C53" s="13">
        <v>29.83333</v>
      </c>
    </row>
    <row r="54" spans="1:3" s="12" customFormat="1" ht="10.050000000000001" customHeight="1" x14ac:dyDescent="0.25">
      <c r="A54" s="13">
        <v>48.918030000000002</v>
      </c>
      <c r="B54" s="13">
        <v>82.396450000000002</v>
      </c>
      <c r="C54" s="13">
        <v>5.1913</v>
      </c>
    </row>
    <row r="55" spans="1:3" s="12" customFormat="1" ht="10.050000000000001" customHeight="1" x14ac:dyDescent="0.25">
      <c r="A55" s="13">
        <v>47.655169999999998</v>
      </c>
      <c r="B55" s="13">
        <v>32.233870000000003</v>
      </c>
      <c r="C55" s="13">
        <v>47</v>
      </c>
    </row>
    <row r="56" spans="1:3" s="12" customFormat="1" ht="10.050000000000001" customHeight="1" x14ac:dyDescent="0.25">
      <c r="A56" s="13">
        <v>31.064</v>
      </c>
      <c r="B56" s="13">
        <v>27.348479999999999</v>
      </c>
      <c r="C56" s="13">
        <v>27.889869999999998</v>
      </c>
    </row>
    <row r="57" spans="1:3" s="12" customFormat="1" ht="10.050000000000001" customHeight="1" x14ac:dyDescent="0.25">
      <c r="A57" s="13">
        <v>54.828279999999999</v>
      </c>
      <c r="B57" s="13">
        <v>15.405060000000001</v>
      </c>
      <c r="C57" s="13">
        <v>12.21711</v>
      </c>
    </row>
    <row r="58" spans="1:3" s="12" customFormat="1" ht="10.050000000000001" customHeight="1" x14ac:dyDescent="0.25">
      <c r="A58" s="13">
        <v>21.857140000000001</v>
      </c>
      <c r="B58" s="13">
        <v>11.752689999999999</v>
      </c>
      <c r="C58" s="13">
        <v>30.118469999999999</v>
      </c>
    </row>
    <row r="59" spans="1:3" s="12" customFormat="1" ht="10.050000000000001" customHeight="1" x14ac:dyDescent="0.25">
      <c r="A59" s="13">
        <v>19.606380000000001</v>
      </c>
      <c r="B59" s="13">
        <v>29.886790000000001</v>
      </c>
      <c r="C59" s="13">
        <v>18.059519999999999</v>
      </c>
    </row>
    <row r="60" spans="1:3" s="12" customFormat="1" ht="10.050000000000001" customHeight="1" x14ac:dyDescent="0.25">
      <c r="A60" s="13">
        <v>25.092860000000002</v>
      </c>
      <c r="B60" s="13">
        <v>25.123460000000001</v>
      </c>
      <c r="C60" s="13">
        <v>20.176169999999999</v>
      </c>
    </row>
    <row r="61" spans="1:3" s="12" customFormat="1" ht="10.050000000000001" customHeight="1" x14ac:dyDescent="0.25">
      <c r="A61" s="13">
        <v>30.790700000000001</v>
      </c>
      <c r="B61" s="13">
        <v>28.913979999999999</v>
      </c>
      <c r="C61" s="13">
        <v>18.441410000000001</v>
      </c>
    </row>
    <row r="62" spans="1:3" s="12" customFormat="1" ht="10.050000000000001" customHeight="1" x14ac:dyDescent="0.25">
      <c r="A62" s="13">
        <v>65.408000000000001</v>
      </c>
      <c r="B62" s="13">
        <v>17.588239999999999</v>
      </c>
      <c r="C62" s="13">
        <v>12.954549999999999</v>
      </c>
    </row>
    <row r="63" spans="1:3" s="12" customFormat="1" ht="10.050000000000001" customHeight="1" x14ac:dyDescent="0.25">
      <c r="A63" s="13">
        <v>24.66957</v>
      </c>
      <c r="B63" s="13">
        <v>27.35</v>
      </c>
      <c r="C63" s="13">
        <v>7.3640400000000001</v>
      </c>
    </row>
    <row r="64" spans="1:3" s="12" customFormat="1" ht="10.050000000000001" customHeight="1" x14ac:dyDescent="0.25">
      <c r="A64" s="13">
        <v>25.266670000000001</v>
      </c>
      <c r="B64" s="13">
        <v>29.5</v>
      </c>
      <c r="C64" s="13">
        <v>12.539529999999999</v>
      </c>
    </row>
    <row r="65" spans="1:3" s="12" customFormat="1" ht="10.050000000000001" customHeight="1" x14ac:dyDescent="0.25">
      <c r="A65" s="13">
        <v>30.2</v>
      </c>
      <c r="B65" s="13">
        <v>24.15596</v>
      </c>
      <c r="C65" s="13">
        <v>22.061219999999999</v>
      </c>
    </row>
    <row r="66" spans="1:3" s="12" customFormat="1" ht="10.050000000000001" customHeight="1" x14ac:dyDescent="0.25">
      <c r="A66" s="13">
        <v>17.073530000000002</v>
      </c>
      <c r="B66" s="13">
        <v>46.545450000000002</v>
      </c>
      <c r="C66" s="13">
        <v>9.1485699999999994</v>
      </c>
    </row>
    <row r="67" spans="1:3" s="12" customFormat="1" ht="10.050000000000001" customHeight="1" x14ac:dyDescent="0.25">
      <c r="A67" s="13">
        <v>93.724999999999994</v>
      </c>
      <c r="B67" s="13">
        <v>17.669229999999999</v>
      </c>
      <c r="C67" s="13">
        <v>11.22078</v>
      </c>
    </row>
    <row r="68" spans="1:3" s="12" customFormat="1" ht="10.050000000000001" customHeight="1" x14ac:dyDescent="0.25">
      <c r="A68" s="13">
        <v>43.511110000000002</v>
      </c>
      <c r="B68" s="13">
        <v>20.74691</v>
      </c>
      <c r="C68" s="13">
        <v>9.4903200000000005</v>
      </c>
    </row>
    <row r="69" spans="1:3" s="12" customFormat="1" ht="10.050000000000001" customHeight="1" x14ac:dyDescent="0.25">
      <c r="A69" s="13">
        <v>45.527270000000001</v>
      </c>
      <c r="B69" s="13">
        <v>12.91473</v>
      </c>
      <c r="C69" s="13">
        <v>21.895620000000001</v>
      </c>
    </row>
    <row r="70" spans="1:3" s="12" customFormat="1" ht="10.050000000000001" customHeight="1" x14ac:dyDescent="0.25">
      <c r="A70" s="13">
        <v>55.78</v>
      </c>
      <c r="B70" s="13">
        <v>12.75676</v>
      </c>
      <c r="C70" s="13">
        <v>28.478809999999999</v>
      </c>
    </row>
    <row r="71" spans="1:3" s="12" customFormat="1" ht="10.050000000000001" customHeight="1" x14ac:dyDescent="0.25">
      <c r="A71" s="13">
        <v>92.625</v>
      </c>
      <c r="B71" s="13">
        <v>10</v>
      </c>
      <c r="C71" s="13">
        <v>8.1391299999999998</v>
      </c>
    </row>
    <row r="72" spans="1:3" s="12" customFormat="1" ht="10.050000000000001" customHeight="1" x14ac:dyDescent="0.25">
      <c r="A72" s="13">
        <v>28.83333</v>
      </c>
      <c r="B72" s="13">
        <v>12.80588</v>
      </c>
      <c r="C72" s="13">
        <v>5.7008900000000002</v>
      </c>
    </row>
    <row r="73" spans="1:3" s="12" customFormat="1" ht="10.050000000000001" customHeight="1" x14ac:dyDescent="0.25">
      <c r="A73" s="13">
        <v>19.523260000000001</v>
      </c>
      <c r="B73" s="13">
        <v>46.09375</v>
      </c>
      <c r="C73" s="13">
        <v>7.1818200000000001</v>
      </c>
    </row>
    <row r="74" spans="1:3" s="12" customFormat="1" ht="10.050000000000001" customHeight="1" x14ac:dyDescent="0.25">
      <c r="A74" s="13">
        <v>22.540980000000001</v>
      </c>
      <c r="B74" s="13">
        <v>18.79487</v>
      </c>
      <c r="C74" s="13">
        <v>14.13768</v>
      </c>
    </row>
    <row r="75" spans="1:3" s="12" customFormat="1" ht="10.050000000000001" customHeight="1" x14ac:dyDescent="0.25">
      <c r="A75" s="13">
        <v>24.529409999999999</v>
      </c>
      <c r="B75" s="13">
        <v>34.402679999999997</v>
      </c>
      <c r="C75" s="13">
        <v>12.772489999999999</v>
      </c>
    </row>
    <row r="76" spans="1:3" s="12" customFormat="1" ht="10.050000000000001" customHeight="1" x14ac:dyDescent="0.25">
      <c r="A76" s="13">
        <v>56.491230000000002</v>
      </c>
      <c r="B76" s="13">
        <v>28.029589999999999</v>
      </c>
      <c r="C76" s="13">
        <v>5.6056699999999999</v>
      </c>
    </row>
    <row r="77" spans="1:3" s="12" customFormat="1" ht="10.050000000000001" customHeight="1" x14ac:dyDescent="0.25">
      <c r="A77" s="13">
        <v>63.90625</v>
      </c>
      <c r="B77" s="13">
        <v>20.57732</v>
      </c>
      <c r="C77" s="13">
        <v>59.917650000000002</v>
      </c>
    </row>
    <row r="78" spans="1:3" s="12" customFormat="1" ht="10.050000000000001" customHeight="1" x14ac:dyDescent="0.25">
      <c r="A78" s="13">
        <v>33.01538</v>
      </c>
      <c r="B78" s="13">
        <v>55.37209</v>
      </c>
      <c r="C78" s="13"/>
    </row>
    <row r="79" spans="1:3" s="12" customFormat="1" ht="10.050000000000001" customHeight="1" x14ac:dyDescent="0.25">
      <c r="A79" s="13">
        <v>49.047060000000002</v>
      </c>
      <c r="B79" s="13">
        <v>18.071429999999999</v>
      </c>
      <c r="C79" s="13"/>
    </row>
    <row r="80" spans="1:3" s="12" customFormat="1" ht="10.050000000000001" customHeight="1" x14ac:dyDescent="0.25">
      <c r="A80" s="13">
        <v>34.629629999999999</v>
      </c>
      <c r="B80" s="13">
        <v>34.922080000000001</v>
      </c>
      <c r="C80" s="13"/>
    </row>
    <row r="81" spans="1:3" s="12" customFormat="1" ht="10.050000000000001" customHeight="1" x14ac:dyDescent="0.25">
      <c r="A81" s="13">
        <v>29.625</v>
      </c>
      <c r="B81" s="13">
        <v>13.881360000000001</v>
      </c>
      <c r="C81" s="13"/>
    </row>
    <row r="82" spans="1:3" s="12" customFormat="1" ht="10.050000000000001" customHeight="1" x14ac:dyDescent="0.25">
      <c r="A82" s="13">
        <v>30.857140000000001</v>
      </c>
      <c r="B82" s="13">
        <v>39.644860000000001</v>
      </c>
      <c r="C82" s="13"/>
    </row>
    <row r="83" spans="1:3" s="12" customFormat="1" ht="10.050000000000001" customHeight="1" x14ac:dyDescent="0.25">
      <c r="A83" s="13">
        <v>76.292310000000001</v>
      </c>
      <c r="B83" s="13">
        <v>57.978720000000003</v>
      </c>
      <c r="C83" s="13"/>
    </row>
    <row r="84" spans="1:3" s="12" customFormat="1" ht="10.050000000000001" customHeight="1" x14ac:dyDescent="0.25">
      <c r="A84" s="13">
        <v>58.153849999999998</v>
      </c>
      <c r="B84" s="13">
        <v>13.49254</v>
      </c>
      <c r="C84" s="13"/>
    </row>
    <row r="85" spans="1:3" s="12" customFormat="1" ht="10.050000000000001" customHeight="1" x14ac:dyDescent="0.25">
      <c r="A85" s="13">
        <v>28.049379999999999</v>
      </c>
      <c r="B85" s="13">
        <v>16.913979999999999</v>
      </c>
      <c r="C85" s="13"/>
    </row>
    <row r="86" spans="1:3" s="12" customFormat="1" ht="10.050000000000001" customHeight="1" x14ac:dyDescent="0.25">
      <c r="A86" s="13">
        <v>65.472729999999999</v>
      </c>
      <c r="B86" s="13">
        <v>30.92727</v>
      </c>
      <c r="C86" s="13"/>
    </row>
    <row r="87" spans="1:3" s="12" customFormat="1" ht="10.050000000000001" customHeight="1" x14ac:dyDescent="0.25">
      <c r="A87" s="13">
        <v>93.115380000000002</v>
      </c>
      <c r="B87" s="13">
        <v>46.911949999999997</v>
      </c>
      <c r="C87" s="13"/>
    </row>
    <row r="88" spans="1:3" s="12" customFormat="1" ht="10.050000000000001" customHeight="1" x14ac:dyDescent="0.25">
      <c r="A88" s="13">
        <v>54.802630000000001</v>
      </c>
      <c r="B88" s="13">
        <v>66.142859999999999</v>
      </c>
      <c r="C88" s="13"/>
    </row>
    <row r="89" spans="1:3" s="12" customFormat="1" ht="10.050000000000001" customHeight="1" x14ac:dyDescent="0.25">
      <c r="A89" s="13">
        <v>33.659999999999997</v>
      </c>
      <c r="B89" s="13">
        <v>72.757279999999994</v>
      </c>
      <c r="C89" s="13"/>
    </row>
    <row r="90" spans="1:3" s="12" customFormat="1" ht="10.050000000000001" customHeight="1" x14ac:dyDescent="0.25">
      <c r="A90" s="13">
        <v>27.092110000000002</v>
      </c>
      <c r="B90" s="13">
        <v>17.341460000000001</v>
      </c>
      <c r="C90" s="13"/>
    </row>
    <row r="91" spans="1:3" s="12" customFormat="1" ht="10.050000000000001" customHeight="1" x14ac:dyDescent="0.25">
      <c r="A91" s="13">
        <v>42.469880000000003</v>
      </c>
      <c r="B91" s="13">
        <v>16.670449999999999</v>
      </c>
      <c r="C91" s="13"/>
    </row>
    <row r="92" spans="1:3" s="12" customFormat="1" ht="10.050000000000001" customHeight="1" x14ac:dyDescent="0.25">
      <c r="A92" s="13">
        <v>25.25</v>
      </c>
      <c r="B92" s="13">
        <v>40.234569999999998</v>
      </c>
      <c r="C92" s="13"/>
    </row>
    <row r="93" spans="1:3" s="12" customFormat="1" ht="10.050000000000001" customHeight="1" x14ac:dyDescent="0.25">
      <c r="A93" s="13">
        <v>21.515149999999998</v>
      </c>
      <c r="B93" s="13">
        <v>21.421050000000001</v>
      </c>
      <c r="C93" s="13"/>
    </row>
    <row r="94" spans="1:3" s="12" customFormat="1" ht="10.050000000000001" customHeight="1" x14ac:dyDescent="0.25">
      <c r="A94" s="13">
        <v>49.471699999999998</v>
      </c>
      <c r="B94" s="13">
        <v>10.08</v>
      </c>
      <c r="C94" s="13"/>
    </row>
    <row r="95" spans="1:3" s="12" customFormat="1" ht="10.050000000000001" customHeight="1" x14ac:dyDescent="0.25">
      <c r="A95" s="13">
        <v>19.253329999999998</v>
      </c>
      <c r="B95" s="13">
        <v>58.08475</v>
      </c>
      <c r="C95" s="13"/>
    </row>
    <row r="96" spans="1:3" s="12" customFormat="1" ht="10.050000000000001" customHeight="1" x14ac:dyDescent="0.25">
      <c r="A96" s="13">
        <v>30.517859999999999</v>
      </c>
      <c r="B96" s="13">
        <v>37.630769999999998</v>
      </c>
      <c r="C96" s="13"/>
    </row>
    <row r="97" spans="1:3" s="12" customFormat="1" ht="10.050000000000001" customHeight="1" x14ac:dyDescent="0.25">
      <c r="A97" s="13">
        <v>19.033899999999999</v>
      </c>
      <c r="B97" s="13">
        <v>12.27679</v>
      </c>
      <c r="C97" s="13"/>
    </row>
    <row r="98" spans="1:3" s="12" customFormat="1" ht="10.050000000000001" customHeight="1" x14ac:dyDescent="0.25">
      <c r="A98" s="13">
        <v>20.032260000000001</v>
      </c>
      <c r="B98" s="13">
        <v>39.757579999999997</v>
      </c>
      <c r="C98" s="13"/>
    </row>
    <row r="99" spans="1:3" s="12" customFormat="1" ht="10.050000000000001" customHeight="1" x14ac:dyDescent="0.25">
      <c r="A99" s="13">
        <v>16.90476</v>
      </c>
      <c r="B99" s="13">
        <v>36.271430000000002</v>
      </c>
      <c r="C99" s="13"/>
    </row>
    <row r="100" spans="1:3" s="12" customFormat="1" ht="10.050000000000001" customHeight="1" x14ac:dyDescent="0.25">
      <c r="A100" s="13">
        <v>15.86364</v>
      </c>
      <c r="B100" s="13">
        <v>10.69</v>
      </c>
      <c r="C100" s="13"/>
    </row>
    <row r="101" spans="1:3" s="12" customFormat="1" ht="10.050000000000001" customHeight="1" x14ac:dyDescent="0.25">
      <c r="A101" s="13">
        <v>22.14667</v>
      </c>
      <c r="B101" s="13">
        <v>42.224139999999998</v>
      </c>
      <c r="C101" s="13"/>
    </row>
    <row r="102" spans="1:3" s="12" customFormat="1" ht="10.050000000000001" customHeight="1" x14ac:dyDescent="0.25">
      <c r="A102" s="13">
        <v>22.83099</v>
      </c>
      <c r="B102" s="13">
        <v>39.65625</v>
      </c>
      <c r="C102" s="13"/>
    </row>
    <row r="103" spans="1:3" s="12" customFormat="1" ht="10.050000000000001" customHeight="1" x14ac:dyDescent="0.25">
      <c r="A103" s="13">
        <v>16.44304</v>
      </c>
      <c r="B103" s="13">
        <v>11.348839999999999</v>
      </c>
      <c r="C103" s="13"/>
    </row>
    <row r="104" spans="1:3" s="12" customFormat="1" ht="10.050000000000001" customHeight="1" x14ac:dyDescent="0.25">
      <c r="A104" s="13">
        <v>13.585710000000001</v>
      </c>
      <c r="B104" s="13">
        <v>11.27333</v>
      </c>
      <c r="C104" s="13"/>
    </row>
    <row r="105" spans="1:3" s="12" customFormat="1" ht="10.050000000000001" customHeight="1" x14ac:dyDescent="0.25">
      <c r="A105" s="13">
        <v>13.47059</v>
      </c>
      <c r="B105" s="13">
        <v>9.4791699999999999</v>
      </c>
      <c r="C105" s="13"/>
    </row>
    <row r="106" spans="1:3" s="12" customFormat="1" ht="10.050000000000001" customHeight="1" x14ac:dyDescent="0.25">
      <c r="A106" s="13">
        <v>16.311109999999999</v>
      </c>
      <c r="B106" s="13">
        <v>11.074999999999999</v>
      </c>
      <c r="C106" s="13"/>
    </row>
    <row r="107" spans="1:3" s="12" customFormat="1" ht="10.050000000000001" customHeight="1" x14ac:dyDescent="0.25">
      <c r="A107" s="13">
        <v>18.88372</v>
      </c>
      <c r="B107" s="13">
        <v>11.576090000000001</v>
      </c>
      <c r="C107" s="13"/>
    </row>
    <row r="108" spans="1:3" s="12" customFormat="1" ht="10.050000000000001" customHeight="1" x14ac:dyDescent="0.25">
      <c r="A108" s="13">
        <v>15.242419999999999</v>
      </c>
      <c r="B108" s="13">
        <v>10.33962</v>
      </c>
      <c r="C108" s="13"/>
    </row>
    <row r="109" spans="1:3" s="12" customFormat="1" ht="10.050000000000001" customHeight="1" x14ac:dyDescent="0.25">
      <c r="A109" s="13">
        <v>14.09821</v>
      </c>
      <c r="B109" s="13">
        <v>72.357140000000001</v>
      </c>
      <c r="C109" s="13"/>
    </row>
    <row r="110" spans="1:3" s="12" customFormat="1" ht="10.050000000000001" customHeight="1" x14ac:dyDescent="0.25">
      <c r="A110" s="13">
        <v>61.48113</v>
      </c>
      <c r="B110" s="13">
        <v>10.65574</v>
      </c>
      <c r="C110" s="13"/>
    </row>
    <row r="111" spans="1:3" s="12" customFormat="1" ht="10.050000000000001" customHeight="1" x14ac:dyDescent="0.25">
      <c r="A111" s="13">
        <v>52.638890000000004</v>
      </c>
      <c r="B111" s="13">
        <v>12.410259999999999</v>
      </c>
      <c r="C111" s="13"/>
    </row>
    <row r="112" spans="1:3" s="12" customFormat="1" ht="10.050000000000001" customHeight="1" x14ac:dyDescent="0.25">
      <c r="A112" s="13">
        <v>29.09722</v>
      </c>
      <c r="B112" s="13">
        <v>33.119999999999997</v>
      </c>
      <c r="C112" s="13"/>
    </row>
    <row r="113" spans="1:3" s="12" customFormat="1" ht="10.050000000000001" customHeight="1" x14ac:dyDescent="0.25">
      <c r="A113" s="13">
        <v>73.225809999999996</v>
      </c>
      <c r="B113" s="13">
        <v>34.841859999999997</v>
      </c>
      <c r="C113" s="13"/>
    </row>
    <row r="114" spans="1:3" s="12" customFormat="1" ht="10.050000000000001" customHeight="1" x14ac:dyDescent="0.25">
      <c r="A114" s="13">
        <v>63.329270000000001</v>
      </c>
      <c r="B114" s="13">
        <v>63.461039999999997</v>
      </c>
      <c r="C114" s="13"/>
    </row>
    <row r="115" spans="1:3" s="12" customFormat="1" ht="10.050000000000001" customHeight="1" x14ac:dyDescent="0.25">
      <c r="A115" s="13">
        <v>36.83117</v>
      </c>
      <c r="B115" s="13">
        <v>41.47222</v>
      </c>
      <c r="C115" s="13"/>
    </row>
    <row r="116" spans="1:3" s="12" customFormat="1" ht="10.050000000000001" customHeight="1" x14ac:dyDescent="0.25">
      <c r="A116" s="13">
        <v>29.73077</v>
      </c>
      <c r="B116" s="13">
        <v>52.122450000000001</v>
      </c>
      <c r="C116" s="13"/>
    </row>
    <row r="117" spans="1:3" s="12" customFormat="1" ht="10.050000000000001" customHeight="1" x14ac:dyDescent="0.25">
      <c r="A117" s="13">
        <v>25.153849999999998</v>
      </c>
      <c r="B117" s="13">
        <v>24.42623</v>
      </c>
      <c r="C117" s="13"/>
    </row>
    <row r="118" spans="1:3" s="12" customFormat="1" ht="10.050000000000001" customHeight="1" x14ac:dyDescent="0.25">
      <c r="A118" s="13">
        <v>24.823530000000002</v>
      </c>
      <c r="B118" s="13">
        <v>42.706290000000003</v>
      </c>
      <c r="C118" s="13"/>
    </row>
    <row r="119" spans="1:3" s="12" customFormat="1" ht="10.050000000000001" customHeight="1" x14ac:dyDescent="0.25">
      <c r="A119" s="13">
        <v>19.554950000000002</v>
      </c>
      <c r="B119" s="13">
        <v>54.02</v>
      </c>
      <c r="C119" s="13"/>
    </row>
    <row r="120" spans="1:3" s="12" customFormat="1" ht="10.050000000000001" customHeight="1" x14ac:dyDescent="0.25">
      <c r="A120" s="13">
        <v>22.910710000000002</v>
      </c>
      <c r="B120" s="13">
        <v>33.950000000000003</v>
      </c>
      <c r="C120" s="13"/>
    </row>
    <row r="121" spans="1:3" s="12" customFormat="1" ht="10.050000000000001" customHeight="1" x14ac:dyDescent="0.25">
      <c r="A121" s="13">
        <v>32.421050000000001</v>
      </c>
      <c r="B121" s="13">
        <v>18.58333</v>
      </c>
      <c r="C121" s="13"/>
    </row>
    <row r="122" spans="1:3" s="12" customFormat="1" ht="10.050000000000001" customHeight="1" x14ac:dyDescent="0.25">
      <c r="A122" s="13">
        <v>27.90625</v>
      </c>
      <c r="B122" s="13">
        <v>34.025860000000002</v>
      </c>
      <c r="C122" s="13"/>
    </row>
    <row r="123" spans="1:3" s="12" customFormat="1" ht="10.050000000000001" customHeight="1" x14ac:dyDescent="0.25">
      <c r="A123" s="13">
        <v>15.21311</v>
      </c>
      <c r="B123" s="13">
        <v>16</v>
      </c>
      <c r="C123" s="13"/>
    </row>
    <row r="124" spans="1:3" s="12" customFormat="1" ht="10.050000000000001" customHeight="1" x14ac:dyDescent="0.25">
      <c r="A124" s="13">
        <v>38.92727</v>
      </c>
      <c r="B124" s="13">
        <v>11.481820000000001</v>
      </c>
      <c r="C124" s="13"/>
    </row>
    <row r="125" spans="1:3" s="12" customFormat="1" ht="10.050000000000001" customHeight="1" x14ac:dyDescent="0.25">
      <c r="A125" s="13">
        <v>21.53623</v>
      </c>
      <c r="B125" s="13">
        <v>11.59854</v>
      </c>
      <c r="C125" s="13"/>
    </row>
    <row r="126" spans="1:3" s="12" customFormat="1" ht="10.050000000000001" customHeight="1" x14ac:dyDescent="0.25">
      <c r="A126" s="13">
        <v>27.420290000000001</v>
      </c>
      <c r="B126" s="13">
        <v>45.358490000000003</v>
      </c>
      <c r="C126" s="13"/>
    </row>
    <row r="127" spans="1:3" s="12" customFormat="1" ht="10.050000000000001" customHeight="1" x14ac:dyDescent="0.25">
      <c r="A127" s="13">
        <v>64.777780000000007</v>
      </c>
      <c r="B127" s="13">
        <v>65.728570000000005</v>
      </c>
      <c r="C127" s="13"/>
    </row>
    <row r="128" spans="1:3" s="12" customFormat="1" ht="10.050000000000001" customHeight="1" x14ac:dyDescent="0.25">
      <c r="A128" s="13">
        <v>48.620690000000003</v>
      </c>
      <c r="B128" s="13">
        <v>30.694610000000001</v>
      </c>
      <c r="C128" s="13"/>
    </row>
    <row r="129" spans="1:3" s="12" customFormat="1" ht="10.050000000000001" customHeight="1" x14ac:dyDescent="0.25">
      <c r="A129" s="13">
        <v>73.472219999999993</v>
      </c>
      <c r="B129" s="13">
        <v>19.134260000000001</v>
      </c>
      <c r="C129" s="13"/>
    </row>
    <row r="130" spans="1:3" s="12" customFormat="1" ht="10.050000000000001" customHeight="1" x14ac:dyDescent="0.25">
      <c r="A130" s="13">
        <v>46.727269999999997</v>
      </c>
      <c r="B130" s="13">
        <v>26.301590000000001</v>
      </c>
      <c r="C130" s="13"/>
    </row>
    <row r="131" spans="1:3" s="12" customFormat="1" ht="10.050000000000001" customHeight="1" x14ac:dyDescent="0.25">
      <c r="A131" s="13">
        <v>59.161290000000001</v>
      </c>
      <c r="B131" s="13">
        <v>77.171599999999998</v>
      </c>
      <c r="C131" s="13"/>
    </row>
    <row r="132" spans="1:3" s="12" customFormat="1" ht="10.050000000000001" customHeight="1" x14ac:dyDescent="0.25">
      <c r="A132" s="13">
        <v>72.515460000000004</v>
      </c>
      <c r="B132" s="13">
        <v>29.470050000000001</v>
      </c>
      <c r="C132" s="13"/>
    </row>
    <row r="133" spans="1:3" s="12" customFormat="1" ht="10.050000000000001" customHeight="1" x14ac:dyDescent="0.25">
      <c r="A133" s="13">
        <v>57.630429999999997</v>
      </c>
      <c r="B133" s="13">
        <v>19.435580000000002</v>
      </c>
      <c r="C133" s="13"/>
    </row>
    <row r="134" spans="1:3" s="12" customFormat="1" ht="10.050000000000001" customHeight="1" x14ac:dyDescent="0.25">
      <c r="A134" s="13">
        <v>64.963639999999998</v>
      </c>
      <c r="B134" s="13">
        <v>32.871789999999997</v>
      </c>
      <c r="C134" s="13"/>
    </row>
    <row r="135" spans="1:3" s="12" customFormat="1" ht="10.050000000000001" customHeight="1" x14ac:dyDescent="0.25">
      <c r="A135" s="13">
        <v>27.77778</v>
      </c>
      <c r="B135" s="13">
        <v>27.469570000000001</v>
      </c>
      <c r="C135" s="13"/>
    </row>
    <row r="136" spans="1:3" s="12" customFormat="1" ht="10.050000000000001" customHeight="1" x14ac:dyDescent="0.25">
      <c r="A136" s="13">
        <v>18.881720000000001</v>
      </c>
      <c r="B136" s="13">
        <v>37.47287</v>
      </c>
      <c r="C136" s="13"/>
    </row>
    <row r="137" spans="1:3" s="12" customFormat="1" ht="10.050000000000001" customHeight="1" x14ac:dyDescent="0.25">
      <c r="A137" s="13">
        <v>23.868970000000001</v>
      </c>
      <c r="B137" s="13">
        <v>57.143749999999997</v>
      </c>
      <c r="C137" s="13"/>
    </row>
    <row r="138" spans="1:3" s="12" customFormat="1" ht="10.050000000000001" customHeight="1" x14ac:dyDescent="0.25">
      <c r="A138" s="13">
        <v>31.37405</v>
      </c>
      <c r="B138" s="13">
        <v>23.538889999999999</v>
      </c>
      <c r="C138" s="13"/>
    </row>
    <row r="139" spans="1:3" s="12" customFormat="1" ht="10.050000000000001" customHeight="1" x14ac:dyDescent="0.25">
      <c r="A139" s="13">
        <v>61.271599999999999</v>
      </c>
      <c r="B139" s="13">
        <v>85.838710000000006</v>
      </c>
      <c r="C139" s="13"/>
    </row>
    <row r="140" spans="1:3" s="12" customFormat="1" ht="10.050000000000001" customHeight="1" x14ac:dyDescent="0.25">
      <c r="A140" s="13">
        <v>20</v>
      </c>
      <c r="B140" s="13">
        <v>75.05</v>
      </c>
      <c r="C140" s="13"/>
    </row>
    <row r="141" spans="1:3" s="12" customFormat="1" ht="10.050000000000001" customHeight="1" x14ac:dyDescent="0.25">
      <c r="A141" s="13">
        <v>39.862749999999998</v>
      </c>
      <c r="B141" s="13">
        <v>116.98412999999999</v>
      </c>
      <c r="C141" s="13"/>
    </row>
    <row r="142" spans="1:3" s="12" customFormat="1" ht="10.050000000000001" customHeight="1" x14ac:dyDescent="0.25">
      <c r="A142" s="13">
        <v>36.200000000000003</v>
      </c>
      <c r="B142" s="13">
        <v>142.66249999999999</v>
      </c>
      <c r="C142" s="13"/>
    </row>
    <row r="143" spans="1:3" s="12" customFormat="1" ht="10.050000000000001" customHeight="1" x14ac:dyDescent="0.25">
      <c r="A143" s="13">
        <v>72.023529999999994</v>
      </c>
      <c r="B143" s="13">
        <v>14.67568</v>
      </c>
      <c r="C143" s="13"/>
    </row>
    <row r="144" spans="1:3" s="12" customFormat="1" ht="10.050000000000001" customHeight="1" x14ac:dyDescent="0.25">
      <c r="A144" s="13">
        <v>24.65625</v>
      </c>
      <c r="B144" s="13">
        <v>18.95862</v>
      </c>
      <c r="C144" s="13"/>
    </row>
    <row r="145" spans="1:3" s="12" customFormat="1" ht="10.050000000000001" customHeight="1" x14ac:dyDescent="0.25">
      <c r="A145" s="13">
        <v>35.016390000000001</v>
      </c>
      <c r="B145" s="13">
        <v>18.344259999999998</v>
      </c>
      <c r="C145" s="13"/>
    </row>
    <row r="146" spans="1:3" s="12" customFormat="1" ht="10.050000000000001" customHeight="1" x14ac:dyDescent="0.25">
      <c r="A146" s="13">
        <v>23.512820000000001</v>
      </c>
      <c r="B146" s="13">
        <v>18.159790000000001</v>
      </c>
      <c r="C146" s="13"/>
    </row>
    <row r="147" spans="1:3" s="12" customFormat="1" ht="10.050000000000001" customHeight="1" x14ac:dyDescent="0.25">
      <c r="A147" s="13">
        <v>67.042860000000005</v>
      </c>
      <c r="B147" s="13">
        <v>20.232140000000001</v>
      </c>
      <c r="C147" s="13"/>
    </row>
    <row r="148" spans="1:3" s="12" customFormat="1" ht="10.050000000000001" customHeight="1" x14ac:dyDescent="0.25">
      <c r="A148" s="13">
        <v>74.641030000000001</v>
      </c>
      <c r="B148" s="13">
        <v>13.65625</v>
      </c>
      <c r="C148" s="13"/>
    </row>
    <row r="149" spans="1:3" s="12" customFormat="1" ht="10.050000000000001" customHeight="1" x14ac:dyDescent="0.25">
      <c r="A149" s="13">
        <v>48.5</v>
      </c>
      <c r="B149" s="13">
        <v>11.816179999999999</v>
      </c>
      <c r="C149" s="13"/>
    </row>
    <row r="150" spans="1:3" s="12" customFormat="1" ht="10.050000000000001" customHeight="1" x14ac:dyDescent="0.25">
      <c r="A150" s="13">
        <v>25.22353</v>
      </c>
      <c r="B150" s="13">
        <v>23.155560000000001</v>
      </c>
      <c r="C150" s="13"/>
    </row>
    <row r="151" spans="1:3" s="12" customFormat="1" ht="10.050000000000001" customHeight="1" x14ac:dyDescent="0.25">
      <c r="A151" s="13">
        <v>81.099999999999994</v>
      </c>
      <c r="B151" s="13">
        <v>40.5625</v>
      </c>
      <c r="C151" s="13"/>
    </row>
    <row r="152" spans="1:3" s="12" customFormat="1" ht="10.050000000000001" customHeight="1" x14ac:dyDescent="0.25">
      <c r="A152" s="13">
        <v>29.836729999999999</v>
      </c>
      <c r="B152" s="13">
        <v>8.9102599999999992</v>
      </c>
      <c r="C152" s="13"/>
    </row>
    <row r="153" spans="1:3" s="12" customFormat="1" ht="10.050000000000001" customHeight="1" x14ac:dyDescent="0.25">
      <c r="A153" s="13">
        <v>31.251909999999999</v>
      </c>
      <c r="B153" s="13">
        <v>36.416670000000003</v>
      </c>
      <c r="C153" s="13"/>
    </row>
    <row r="154" spans="1:3" s="12" customFormat="1" ht="10.050000000000001" customHeight="1" x14ac:dyDescent="0.25">
      <c r="A154" s="13">
        <v>53.024999999999999</v>
      </c>
      <c r="B154" s="13">
        <v>16.086020000000001</v>
      </c>
      <c r="C154" s="13"/>
    </row>
    <row r="155" spans="1:3" s="12" customFormat="1" ht="10.050000000000001" customHeight="1" x14ac:dyDescent="0.25">
      <c r="A155" s="13">
        <v>15.23301</v>
      </c>
      <c r="B155" s="13">
        <v>34.952939999999998</v>
      </c>
      <c r="C155" s="13"/>
    </row>
    <row r="156" spans="1:3" s="12" customFormat="1" ht="10.050000000000001" customHeight="1" x14ac:dyDescent="0.25">
      <c r="A156" s="13">
        <v>36.820509999999999</v>
      </c>
      <c r="B156" s="13">
        <v>29.22326</v>
      </c>
      <c r="C156" s="13"/>
    </row>
    <row r="157" spans="1:3" s="12" customFormat="1" ht="10.050000000000001" customHeight="1" x14ac:dyDescent="0.25">
      <c r="A157" s="13">
        <v>70.578950000000006</v>
      </c>
      <c r="B157" s="13">
        <v>16.34252</v>
      </c>
      <c r="C157" s="13"/>
    </row>
    <row r="158" spans="1:3" s="12" customFormat="1" ht="10.050000000000001" customHeight="1" x14ac:dyDescent="0.25">
      <c r="A158" s="13">
        <v>42.448860000000003</v>
      </c>
      <c r="B158" s="13">
        <v>26.074069999999999</v>
      </c>
      <c r="C158" s="13"/>
    </row>
    <row r="159" spans="1:3" s="12" customFormat="1" ht="10.050000000000001" customHeight="1" x14ac:dyDescent="0.25">
      <c r="A159" s="13">
        <v>86</v>
      </c>
      <c r="B159" s="13">
        <v>33.963239999999999</v>
      </c>
      <c r="C159" s="13"/>
    </row>
    <row r="160" spans="1:3" s="12" customFormat="1" ht="10.050000000000001" customHeight="1" x14ac:dyDescent="0.25">
      <c r="A160" s="13">
        <v>44.475409999999997</v>
      </c>
      <c r="B160" s="13">
        <v>42.7697</v>
      </c>
      <c r="C160" s="13"/>
    </row>
    <row r="161" spans="1:3" s="12" customFormat="1" ht="10.050000000000001" customHeight="1" x14ac:dyDescent="0.25">
      <c r="A161" s="13">
        <v>25.00855</v>
      </c>
      <c r="B161" s="13">
        <v>81.074240000000003</v>
      </c>
      <c r="C161" s="13"/>
    </row>
    <row r="162" spans="1:3" s="12" customFormat="1" ht="10.050000000000001" customHeight="1" x14ac:dyDescent="0.25">
      <c r="A162" s="13">
        <v>26.83333</v>
      </c>
      <c r="B162" s="13">
        <v>15.70833</v>
      </c>
      <c r="C162" s="13"/>
    </row>
    <row r="163" spans="1:3" s="12" customFormat="1" ht="10.050000000000001" customHeight="1" x14ac:dyDescent="0.25">
      <c r="A163" s="13">
        <v>37.986840000000001</v>
      </c>
      <c r="B163" s="13">
        <v>31.088149999999999</v>
      </c>
      <c r="C163" s="13"/>
    </row>
    <row r="164" spans="1:3" s="12" customFormat="1" ht="10.050000000000001" customHeight="1" x14ac:dyDescent="0.25">
      <c r="A164" s="13">
        <v>66.602739999999997</v>
      </c>
      <c r="B164" s="13">
        <v>39.798279999999998</v>
      </c>
      <c r="C164" s="13"/>
    </row>
    <row r="165" spans="1:3" s="12" customFormat="1" ht="10.050000000000001" customHeight="1" x14ac:dyDescent="0.25">
      <c r="A165" s="13">
        <v>71.238100000000003</v>
      </c>
      <c r="B165" s="13">
        <v>15.64894</v>
      </c>
      <c r="C165" s="13"/>
    </row>
    <row r="166" spans="1:3" s="12" customFormat="1" ht="10.050000000000001" customHeight="1" x14ac:dyDescent="0.25">
      <c r="A166" s="13">
        <v>40.200000000000003</v>
      </c>
      <c r="B166" s="13">
        <v>12.255610000000001</v>
      </c>
      <c r="C166" s="13"/>
    </row>
    <row r="167" spans="1:3" s="12" customFormat="1" ht="10.050000000000001" customHeight="1" x14ac:dyDescent="0.25">
      <c r="A167" s="13">
        <v>62.795450000000002</v>
      </c>
      <c r="B167" s="13">
        <v>28.590910000000001</v>
      </c>
      <c r="C167" s="13"/>
    </row>
    <row r="168" spans="1:3" s="12" customFormat="1" ht="10.050000000000001" customHeight="1" x14ac:dyDescent="0.25">
      <c r="A168" s="13">
        <v>40.956040000000002</v>
      </c>
      <c r="B168" s="13">
        <v>11.40976</v>
      </c>
      <c r="C168" s="13"/>
    </row>
    <row r="169" spans="1:3" s="12" customFormat="1" ht="10.050000000000001" customHeight="1" x14ac:dyDescent="0.25">
      <c r="A169" s="13">
        <v>75.558819999999997</v>
      </c>
      <c r="B169" s="13">
        <v>8.2857099999999999</v>
      </c>
      <c r="C169" s="13"/>
    </row>
    <row r="170" spans="1:3" s="12" customFormat="1" ht="10.050000000000001" customHeight="1" x14ac:dyDescent="0.25">
      <c r="A170" s="13">
        <v>46.137929999999997</v>
      </c>
      <c r="B170" s="13">
        <v>13.54054</v>
      </c>
      <c r="C170" s="13"/>
    </row>
    <row r="171" spans="1:3" s="12" customFormat="1" ht="10.050000000000001" customHeight="1" x14ac:dyDescent="0.25">
      <c r="A171" s="13">
        <v>40.84375</v>
      </c>
      <c r="B171" s="13">
        <v>60.620690000000003</v>
      </c>
      <c r="C171" s="13"/>
    </row>
    <row r="172" spans="1:3" s="12" customFormat="1" ht="10.050000000000001" customHeight="1" x14ac:dyDescent="0.25">
      <c r="A172" s="13">
        <v>48.94444</v>
      </c>
      <c r="B172" s="13">
        <v>13.553850000000001</v>
      </c>
      <c r="C172" s="13"/>
    </row>
    <row r="173" spans="1:3" s="12" customFormat="1" ht="10.050000000000001" customHeight="1" x14ac:dyDescent="0.25">
      <c r="A173" s="13">
        <v>65.270830000000004</v>
      </c>
      <c r="B173" s="13">
        <v>12.782349999999999</v>
      </c>
      <c r="C173" s="13"/>
    </row>
    <row r="174" spans="1:3" s="12" customFormat="1" ht="10.050000000000001" customHeight="1" x14ac:dyDescent="0.25">
      <c r="A174" s="13">
        <v>31.670449999999999</v>
      </c>
      <c r="B174" s="13">
        <v>21.090910000000001</v>
      </c>
      <c r="C174" s="13"/>
    </row>
    <row r="175" spans="1:3" s="12" customFormat="1" ht="10.050000000000001" customHeight="1" x14ac:dyDescent="0.25">
      <c r="A175" s="13">
        <v>55.441560000000003</v>
      </c>
      <c r="B175" s="13">
        <v>11.01099</v>
      </c>
      <c r="C175" s="13"/>
    </row>
    <row r="176" spans="1:3" s="12" customFormat="1" ht="10.050000000000001" customHeight="1" x14ac:dyDescent="0.25">
      <c r="A176" s="13">
        <v>42.924529999999997</v>
      </c>
      <c r="B176" s="13">
        <v>13.7</v>
      </c>
      <c r="C176" s="13"/>
    </row>
    <row r="177" spans="1:3" s="12" customFormat="1" ht="10.050000000000001" customHeight="1" x14ac:dyDescent="0.25">
      <c r="A177" s="13">
        <v>31.462499999999999</v>
      </c>
      <c r="B177" s="13">
        <v>20.807690000000001</v>
      </c>
      <c r="C177" s="13"/>
    </row>
    <row r="178" spans="1:3" s="12" customFormat="1" ht="10.050000000000001" customHeight="1" x14ac:dyDescent="0.25">
      <c r="A178" s="13">
        <v>26.00909</v>
      </c>
      <c r="B178" s="13">
        <v>10.2454</v>
      </c>
      <c r="C178" s="13"/>
    </row>
    <row r="179" spans="1:3" s="12" customFormat="1" ht="10.050000000000001" customHeight="1" x14ac:dyDescent="0.25">
      <c r="A179" s="13">
        <v>33.68468</v>
      </c>
      <c r="B179" s="13">
        <v>7.4482799999999996</v>
      </c>
      <c r="C179" s="13"/>
    </row>
    <row r="180" spans="1:3" s="12" customFormat="1" ht="10.050000000000001" customHeight="1" x14ac:dyDescent="0.25">
      <c r="A180" s="13">
        <v>25.883330000000001</v>
      </c>
      <c r="B180" s="13">
        <v>9.0791900000000005</v>
      </c>
      <c r="C180" s="13"/>
    </row>
    <row r="181" spans="1:3" s="12" customFormat="1" ht="10.050000000000001" customHeight="1" x14ac:dyDescent="0.25">
      <c r="A181" s="13">
        <v>34.954250000000002</v>
      </c>
      <c r="B181" s="13"/>
      <c r="C181" s="13"/>
    </row>
    <row r="182" spans="1:3" s="12" customFormat="1" ht="10.050000000000001" customHeight="1" x14ac:dyDescent="0.25">
      <c r="A182" s="13">
        <v>62.75</v>
      </c>
      <c r="B182" s="13"/>
      <c r="C182" s="13"/>
    </row>
    <row r="183" spans="1:3" s="12" customFormat="1" ht="10.050000000000001" customHeight="1" x14ac:dyDescent="0.25">
      <c r="A183" s="13">
        <v>26.988759999999999</v>
      </c>
      <c r="B183" s="13"/>
      <c r="C183" s="13"/>
    </row>
    <row r="184" spans="1:3" s="12" customFormat="1" ht="10.050000000000001" customHeight="1" x14ac:dyDescent="0.25">
      <c r="A184" s="13">
        <v>52.974580000000003</v>
      </c>
      <c r="B184" s="13"/>
      <c r="C184" s="13"/>
    </row>
    <row r="185" spans="1:3" s="12" customFormat="1" ht="10.050000000000001" customHeight="1" x14ac:dyDescent="0.25">
      <c r="A185" s="13">
        <v>22.79787</v>
      </c>
      <c r="B185" s="13"/>
      <c r="C185" s="13"/>
    </row>
    <row r="186" spans="1:3" s="12" customFormat="1" ht="10.050000000000001" customHeight="1" x14ac:dyDescent="0.25">
      <c r="A186" s="13">
        <v>66.328119999999998</v>
      </c>
      <c r="B186" s="13"/>
      <c r="C186" s="13"/>
    </row>
    <row r="187" spans="1:3" s="12" customFormat="1" ht="10.050000000000001" customHeight="1" x14ac:dyDescent="0.25">
      <c r="A187" s="13">
        <v>20.795179999999998</v>
      </c>
      <c r="B187" s="13"/>
      <c r="C187" s="13"/>
    </row>
    <row r="188" spans="1:3" s="12" customFormat="1" ht="10.050000000000001" customHeight="1" x14ac:dyDescent="0.25">
      <c r="A188" s="13">
        <v>23.37143</v>
      </c>
      <c r="B188" s="13"/>
      <c r="C188" s="13"/>
    </row>
    <row r="189" spans="1:3" s="12" customFormat="1" ht="10.050000000000001" customHeight="1" x14ac:dyDescent="0.25">
      <c r="A189" s="13">
        <v>75.960400000000007</v>
      </c>
      <c r="B189" s="13"/>
      <c r="C189" s="13"/>
    </row>
    <row r="190" spans="1:3" s="12" customFormat="1" ht="10.050000000000001" customHeight="1" x14ac:dyDescent="0.25">
      <c r="A190" s="13">
        <v>51.942619999999998</v>
      </c>
      <c r="B190" s="13"/>
      <c r="C190" s="13"/>
    </row>
    <row r="191" spans="1:3" s="12" customFormat="1" ht="10.050000000000001" customHeight="1" x14ac:dyDescent="0.25">
      <c r="A191" s="13">
        <v>47.34375</v>
      </c>
      <c r="B191" s="13"/>
      <c r="C191" s="13"/>
    </row>
    <row r="192" spans="1:3" s="12" customFormat="1" ht="10.050000000000001" customHeight="1" x14ac:dyDescent="0.25">
      <c r="A192" s="13">
        <v>33.842109999999998</v>
      </c>
      <c r="B192" s="13"/>
      <c r="C192" s="13"/>
    </row>
    <row r="193" spans="1:3" s="12" customFormat="1" ht="10.050000000000001" customHeight="1" x14ac:dyDescent="0.25">
      <c r="A193" s="13">
        <v>34.240380000000002</v>
      </c>
      <c r="B193" s="13"/>
      <c r="C193" s="13"/>
    </row>
    <row r="194" spans="1:3" s="12" customFormat="1" ht="10.050000000000001" customHeight="1" x14ac:dyDescent="0.25">
      <c r="A194" s="13">
        <v>35.162790000000001</v>
      </c>
      <c r="B194" s="13"/>
      <c r="C194" s="13"/>
    </row>
    <row r="195" spans="1:3" s="12" customFormat="1" ht="10.050000000000001" customHeight="1" x14ac:dyDescent="0.25">
      <c r="A195" s="13">
        <v>17.369859999999999</v>
      </c>
      <c r="B195" s="13"/>
      <c r="C195" s="13"/>
    </row>
    <row r="196" spans="1:3" s="12" customFormat="1" ht="10.050000000000001" customHeight="1" x14ac:dyDescent="0.25">
      <c r="A196" s="13">
        <v>24.867650000000001</v>
      </c>
      <c r="B196" s="13"/>
      <c r="C196" s="13"/>
    </row>
    <row r="197" spans="1:3" s="12" customFormat="1" ht="10.050000000000001" customHeight="1" x14ac:dyDescent="0.25">
      <c r="A197" s="13">
        <v>54.886360000000003</v>
      </c>
      <c r="B197" s="13"/>
      <c r="C197" s="13"/>
    </row>
    <row r="198" spans="1:3" s="12" customFormat="1" ht="10.050000000000001" customHeight="1" x14ac:dyDescent="0.25">
      <c r="A198" s="13">
        <v>18.399999999999999</v>
      </c>
      <c r="B198" s="13"/>
      <c r="C198" s="13"/>
    </row>
    <row r="199" spans="1:3" s="12" customFormat="1" ht="10.050000000000001" customHeight="1" x14ac:dyDescent="0.25">
      <c r="A199" s="13">
        <v>23.529409999999999</v>
      </c>
      <c r="B199" s="13"/>
      <c r="C199" s="13"/>
    </row>
    <row r="200" spans="1:3" s="12" customFormat="1" ht="10.050000000000001" customHeight="1" x14ac:dyDescent="0.25">
      <c r="A200" s="13">
        <v>34.441859999999998</v>
      </c>
      <c r="B200" s="13"/>
      <c r="C200" s="13"/>
    </row>
    <row r="201" spans="1:3" s="12" customFormat="1" ht="10.050000000000001" customHeight="1" x14ac:dyDescent="0.25">
      <c r="A201" s="13">
        <v>29.558330000000002</v>
      </c>
      <c r="B201" s="13"/>
      <c r="C201" s="13"/>
    </row>
    <row r="202" spans="1:3" s="12" customFormat="1" ht="10.050000000000001" customHeight="1" x14ac:dyDescent="0.25">
      <c r="A202" s="13">
        <v>28.956040000000002</v>
      </c>
      <c r="B202" s="13"/>
      <c r="C202" s="13"/>
    </row>
    <row r="203" spans="1:3" s="12" customFormat="1" ht="10.050000000000001" customHeight="1" x14ac:dyDescent="0.25">
      <c r="A203" s="13">
        <v>22.01493</v>
      </c>
      <c r="B203" s="13"/>
      <c r="C203" s="13"/>
    </row>
    <row r="204" spans="1:3" s="12" customFormat="1" ht="10.050000000000001" customHeight="1" x14ac:dyDescent="0.25">
      <c r="A204" s="13">
        <v>36.907409999999999</v>
      </c>
      <c r="B204" s="13"/>
      <c r="C204" s="13"/>
    </row>
    <row r="205" spans="1:3" s="12" customFormat="1" ht="10.050000000000001" customHeight="1" x14ac:dyDescent="0.25">
      <c r="A205" s="13">
        <v>14.95918</v>
      </c>
      <c r="B205" s="13"/>
      <c r="C205" s="13"/>
    </row>
    <row r="206" spans="1:3" s="12" customFormat="1" ht="10.050000000000001" customHeight="1" x14ac:dyDescent="0.25">
      <c r="A206" s="13">
        <v>14.71538</v>
      </c>
      <c r="B206" s="13"/>
      <c r="C206" s="13"/>
    </row>
    <row r="207" spans="1:3" s="12" customFormat="1" ht="10.050000000000001" customHeight="1" x14ac:dyDescent="0.25">
      <c r="A207" s="13">
        <v>16.84</v>
      </c>
      <c r="B207" s="13"/>
      <c r="C207" s="13"/>
    </row>
    <row r="208" spans="1:3" s="12" customFormat="1" ht="10.050000000000001" customHeight="1" x14ac:dyDescent="0.25">
      <c r="A208" s="13">
        <v>13.52083</v>
      </c>
      <c r="B208" s="13"/>
      <c r="C208" s="13"/>
    </row>
    <row r="209" spans="1:3" s="12" customFormat="1" ht="10.050000000000001" customHeight="1" x14ac:dyDescent="0.25">
      <c r="A209" s="13">
        <v>10.061540000000001</v>
      </c>
      <c r="B209" s="13"/>
      <c r="C209" s="13"/>
    </row>
    <row r="210" spans="1:3" s="12" customFormat="1" ht="10.050000000000001" customHeight="1" x14ac:dyDescent="0.25">
      <c r="A210" s="13">
        <v>10.5</v>
      </c>
      <c r="B210" s="13"/>
      <c r="C210" s="13"/>
    </row>
    <row r="211" spans="1:3" s="12" customFormat="1" ht="10.050000000000001" customHeight="1" x14ac:dyDescent="0.25">
      <c r="A211" s="13">
        <v>11.95</v>
      </c>
      <c r="B211" s="13"/>
      <c r="C211" s="13"/>
    </row>
    <row r="212" spans="1:3" s="12" customFormat="1" ht="10.050000000000001" customHeight="1" x14ac:dyDescent="0.25">
      <c r="A212" s="13">
        <v>16.288139999999999</v>
      </c>
      <c r="B212" s="13"/>
      <c r="C212" s="13"/>
    </row>
    <row r="213" spans="1:3" s="12" customFormat="1" ht="10.050000000000001" customHeight="1" x14ac:dyDescent="0.25">
      <c r="A213" s="13">
        <v>19.22222</v>
      </c>
      <c r="B213" s="13"/>
      <c r="C213" s="13"/>
    </row>
    <row r="214" spans="1:3" s="12" customFormat="1" ht="10.050000000000001" customHeight="1" x14ac:dyDescent="0.25">
      <c r="A214" s="13">
        <v>14.430110000000001</v>
      </c>
      <c r="B214" s="13"/>
      <c r="C214" s="13"/>
    </row>
    <row r="215" spans="1:3" s="12" customFormat="1" ht="10.050000000000001" customHeight="1" x14ac:dyDescent="0.25">
      <c r="A215" s="13">
        <v>16.25714</v>
      </c>
      <c r="B215" s="13"/>
      <c r="C215" s="13"/>
    </row>
    <row r="216" spans="1:3" s="12" customFormat="1" ht="10.050000000000001" customHeight="1" x14ac:dyDescent="0.25">
      <c r="A216" s="13">
        <v>12.675000000000001</v>
      </c>
      <c r="B216" s="13"/>
      <c r="C216" s="13"/>
    </row>
    <row r="217" spans="1:3" s="12" customFormat="1" ht="10.050000000000001" customHeight="1" x14ac:dyDescent="0.25">
      <c r="A217" s="13">
        <v>12.75676</v>
      </c>
      <c r="B217" s="13"/>
      <c r="C217" s="13"/>
    </row>
    <row r="218" spans="1:3" s="12" customFormat="1" ht="10.050000000000001" customHeight="1" x14ac:dyDescent="0.25">
      <c r="A218" s="13">
        <v>18.452829999999999</v>
      </c>
      <c r="B218" s="13"/>
      <c r="C218" s="13"/>
    </row>
    <row r="219" spans="1:3" s="12" customFormat="1" ht="10.050000000000001" customHeight="1" x14ac:dyDescent="0.25">
      <c r="A219" s="13">
        <v>33.6875</v>
      </c>
      <c r="B219" s="13"/>
      <c r="C219" s="13"/>
    </row>
    <row r="220" spans="1:3" s="12" customFormat="1" ht="10.050000000000001" customHeight="1" x14ac:dyDescent="0.25">
      <c r="A220" s="13">
        <v>25.882349999999999</v>
      </c>
      <c r="B220" s="13"/>
      <c r="C220" s="13"/>
    </row>
    <row r="221" spans="1:3" s="12" customFormat="1" ht="10.050000000000001" customHeight="1" x14ac:dyDescent="0.25">
      <c r="A221" s="13">
        <v>17.8125</v>
      </c>
      <c r="B221" s="13"/>
      <c r="C221" s="13"/>
    </row>
    <row r="222" spans="1:3" s="12" customFormat="1" ht="10.050000000000001" customHeight="1" x14ac:dyDescent="0.25">
      <c r="A222" s="13">
        <v>32.232320000000001</v>
      </c>
      <c r="B222" s="13"/>
      <c r="C222" s="13"/>
    </row>
    <row r="223" spans="1:3" s="12" customFormat="1" ht="10.050000000000001" customHeight="1" x14ac:dyDescent="0.25">
      <c r="A223" s="13">
        <v>24.52</v>
      </c>
      <c r="B223" s="13"/>
      <c r="C223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90610-FBEF-4EF6-986A-3EFAFABC3626}">
  <dimension ref="A1:K18"/>
  <sheetViews>
    <sheetView workbookViewId="0"/>
  </sheetViews>
  <sheetFormatPr defaultColWidth="8.77734375" defaultRowHeight="14.4" x14ac:dyDescent="0.3"/>
  <cols>
    <col min="1" max="1" width="12.21875" style="1" bestFit="1" customWidth="1"/>
    <col min="2" max="2" width="8.21875" style="1" bestFit="1" customWidth="1"/>
    <col min="3" max="3" width="7.6640625" style="1" bestFit="1" customWidth="1"/>
    <col min="4" max="4" width="4.5546875" style="1" bestFit="1" customWidth="1"/>
    <col min="5" max="5" width="10" style="1" bestFit="1" customWidth="1"/>
    <col min="6" max="6" width="8.77734375" style="1"/>
    <col min="7" max="7" width="9.77734375" style="1" bestFit="1" customWidth="1"/>
    <col min="8" max="8" width="7.77734375" style="1" bestFit="1" customWidth="1"/>
    <col min="9" max="9" width="7.21875" style="1" bestFit="1" customWidth="1"/>
    <col min="10" max="10" width="4.6640625" style="1" bestFit="1" customWidth="1"/>
    <col min="11" max="11" width="9.21875" style="1" bestFit="1" customWidth="1"/>
  </cols>
  <sheetData>
    <row r="1" spans="1:11" s="8" customFormat="1" x14ac:dyDescent="0.3">
      <c r="A1" s="8" t="s">
        <v>56</v>
      </c>
    </row>
    <row r="2" spans="1:11" x14ac:dyDescent="0.3">
      <c r="E2" s="2"/>
    </row>
    <row r="3" spans="1:11" x14ac:dyDescent="0.3">
      <c r="A3" s="3" t="s">
        <v>15</v>
      </c>
      <c r="B3" s="4" t="s">
        <v>1</v>
      </c>
      <c r="C3" s="4" t="s">
        <v>2</v>
      </c>
      <c r="D3" s="4" t="s">
        <v>3</v>
      </c>
      <c r="E3" s="5" t="s">
        <v>4</v>
      </c>
      <c r="G3" s="3" t="s">
        <v>0</v>
      </c>
      <c r="H3" s="4" t="s">
        <v>1</v>
      </c>
      <c r="I3" s="4" t="s">
        <v>2</v>
      </c>
      <c r="J3" s="4" t="s">
        <v>3</v>
      </c>
      <c r="K3" s="6" t="s">
        <v>4</v>
      </c>
    </row>
    <row r="4" spans="1:11" x14ac:dyDescent="0.3">
      <c r="A4" s="1" t="s">
        <v>16</v>
      </c>
      <c r="B4" s="1">
        <v>5</v>
      </c>
      <c r="C4" s="1">
        <v>133</v>
      </c>
      <c r="D4" s="1">
        <f>SUM(B4:C4)</f>
        <v>138</v>
      </c>
      <c r="E4" s="2">
        <f>C4/D4</f>
        <v>0.96376811594202894</v>
      </c>
      <c r="G4" s="1" t="s">
        <v>5</v>
      </c>
      <c r="H4" s="1">
        <v>0</v>
      </c>
      <c r="I4" s="1">
        <v>100</v>
      </c>
      <c r="J4" s="1">
        <f>SUM(H4:I4)</f>
        <v>100</v>
      </c>
      <c r="K4" s="7">
        <f>I4/J4</f>
        <v>1</v>
      </c>
    </row>
    <row r="5" spans="1:11" x14ac:dyDescent="0.3">
      <c r="A5" s="1" t="s">
        <v>17</v>
      </c>
      <c r="B5" s="1">
        <v>25</v>
      </c>
      <c r="C5" s="1">
        <v>132</v>
      </c>
      <c r="D5" s="1">
        <f t="shared" ref="D5:D6" si="0">SUM(B5:C5)</f>
        <v>157</v>
      </c>
      <c r="E5" s="2">
        <f t="shared" ref="E5:E6" si="1">C5/D5</f>
        <v>0.84076433121019112</v>
      </c>
      <c r="G5" s="1" t="s">
        <v>6</v>
      </c>
      <c r="H5" s="1">
        <v>1</v>
      </c>
      <c r="I5" s="1">
        <v>90</v>
      </c>
      <c r="J5" s="1">
        <f t="shared" ref="J5:J7" si="2">SUM(H5:I5)</f>
        <v>91</v>
      </c>
      <c r="K5" s="7">
        <f t="shared" ref="K5:K7" si="3">I5/J5</f>
        <v>0.98901098901098905</v>
      </c>
    </row>
    <row r="6" spans="1:11" x14ac:dyDescent="0.3">
      <c r="A6" s="1" t="s">
        <v>18</v>
      </c>
      <c r="B6" s="1">
        <v>42</v>
      </c>
      <c r="C6" s="1">
        <v>119</v>
      </c>
      <c r="D6" s="1">
        <f t="shared" si="0"/>
        <v>161</v>
      </c>
      <c r="E6" s="2">
        <f t="shared" si="1"/>
        <v>0.73913043478260865</v>
      </c>
      <c r="G6" s="1" t="s">
        <v>7</v>
      </c>
      <c r="H6" s="1">
        <v>1</v>
      </c>
      <c r="I6" s="1">
        <v>71</v>
      </c>
      <c r="J6" s="1">
        <f t="shared" si="2"/>
        <v>72</v>
      </c>
      <c r="K6" s="7">
        <f t="shared" si="3"/>
        <v>0.98611111111111116</v>
      </c>
    </row>
    <row r="7" spans="1:11" x14ac:dyDescent="0.3">
      <c r="E7" s="2"/>
      <c r="G7" s="1" t="s">
        <v>8</v>
      </c>
      <c r="H7" s="1">
        <v>1</v>
      </c>
      <c r="I7" s="1">
        <v>104</v>
      </c>
      <c r="J7" s="1">
        <f t="shared" si="2"/>
        <v>105</v>
      </c>
      <c r="K7" s="7">
        <f t="shared" si="3"/>
        <v>0.99047619047619051</v>
      </c>
    </row>
    <row r="8" spans="1:11" x14ac:dyDescent="0.3">
      <c r="E8" s="2"/>
      <c r="K8" s="7"/>
    </row>
    <row r="9" spans="1:11" x14ac:dyDescent="0.3">
      <c r="A9" s="3" t="s">
        <v>19</v>
      </c>
      <c r="B9" s="4" t="s">
        <v>1</v>
      </c>
      <c r="C9" s="4" t="s">
        <v>2</v>
      </c>
      <c r="D9" s="4" t="s">
        <v>3</v>
      </c>
      <c r="E9" s="5" t="s">
        <v>4</v>
      </c>
      <c r="G9" s="3" t="s">
        <v>9</v>
      </c>
      <c r="H9" s="4" t="s">
        <v>1</v>
      </c>
      <c r="I9" s="4" t="s">
        <v>2</v>
      </c>
      <c r="J9" s="4" t="s">
        <v>3</v>
      </c>
      <c r="K9" s="6" t="s">
        <v>4</v>
      </c>
    </row>
    <row r="10" spans="1:11" x14ac:dyDescent="0.3">
      <c r="A10" s="1" t="s">
        <v>20</v>
      </c>
      <c r="B10" s="1">
        <v>42</v>
      </c>
      <c r="C10" s="1">
        <v>125</v>
      </c>
      <c r="D10" s="1">
        <f>SUM(B10:C10)</f>
        <v>167</v>
      </c>
      <c r="E10" s="2">
        <f>C10/D10</f>
        <v>0.74850299401197606</v>
      </c>
      <c r="G10" s="1" t="s">
        <v>5</v>
      </c>
      <c r="H10" s="1">
        <v>16</v>
      </c>
      <c r="I10" s="1">
        <v>115</v>
      </c>
      <c r="J10" s="1">
        <f>SUM(H10:I10)</f>
        <v>131</v>
      </c>
      <c r="K10" s="7">
        <f>I10/J10</f>
        <v>0.87786259541984735</v>
      </c>
    </row>
    <row r="11" spans="1:11" x14ac:dyDescent="0.3">
      <c r="A11" s="1" t="s">
        <v>21</v>
      </c>
      <c r="B11" s="1">
        <v>32</v>
      </c>
      <c r="C11" s="1">
        <v>75</v>
      </c>
      <c r="D11" s="1">
        <f t="shared" ref="D11:D12" si="4">SUM(B11:C11)</f>
        <v>107</v>
      </c>
      <c r="E11" s="2">
        <f t="shared" ref="E11:E12" si="5">C11/D11</f>
        <v>0.7009345794392523</v>
      </c>
      <c r="G11" s="1" t="s">
        <v>6</v>
      </c>
      <c r="H11" s="1">
        <v>5</v>
      </c>
      <c r="I11" s="1">
        <v>81</v>
      </c>
      <c r="J11" s="1">
        <f t="shared" ref="J11:J13" si="6">SUM(H11:I11)</f>
        <v>86</v>
      </c>
      <c r="K11" s="7">
        <f t="shared" ref="K11:K13" si="7">I11/J11</f>
        <v>0.94186046511627908</v>
      </c>
    </row>
    <row r="12" spans="1:11" x14ac:dyDescent="0.3">
      <c r="A12" s="1" t="s">
        <v>22</v>
      </c>
      <c r="B12" s="1">
        <v>70</v>
      </c>
      <c r="C12" s="1">
        <v>100</v>
      </c>
      <c r="D12" s="1">
        <f t="shared" si="4"/>
        <v>170</v>
      </c>
      <c r="E12" s="2">
        <f t="shared" si="5"/>
        <v>0.58823529411764708</v>
      </c>
      <c r="G12" s="1" t="s">
        <v>7</v>
      </c>
      <c r="H12" s="1">
        <v>3</v>
      </c>
      <c r="I12" s="1">
        <v>132</v>
      </c>
      <c r="J12" s="1">
        <f t="shared" si="6"/>
        <v>135</v>
      </c>
      <c r="K12" s="7">
        <f t="shared" si="7"/>
        <v>0.97777777777777775</v>
      </c>
    </row>
    <row r="13" spans="1:11" x14ac:dyDescent="0.3">
      <c r="G13" s="1" t="s">
        <v>8</v>
      </c>
      <c r="H13" s="1">
        <v>4</v>
      </c>
      <c r="I13" s="1">
        <v>100</v>
      </c>
      <c r="J13" s="1">
        <f t="shared" si="6"/>
        <v>104</v>
      </c>
      <c r="K13" s="7">
        <f t="shared" si="7"/>
        <v>0.96153846153846156</v>
      </c>
    </row>
    <row r="14" spans="1:11" x14ac:dyDescent="0.3">
      <c r="A14" s="3" t="s">
        <v>11</v>
      </c>
      <c r="B14" s="4" t="s">
        <v>1</v>
      </c>
      <c r="C14" s="4" t="s">
        <v>2</v>
      </c>
      <c r="D14" s="4" t="s">
        <v>3</v>
      </c>
      <c r="E14" s="5" t="s">
        <v>4</v>
      </c>
      <c r="K14" s="7"/>
    </row>
    <row r="15" spans="1:11" x14ac:dyDescent="0.3">
      <c r="A15" s="1" t="s">
        <v>12</v>
      </c>
      <c r="B15" s="1">
        <v>105</v>
      </c>
      <c r="C15" s="1">
        <v>2</v>
      </c>
      <c r="D15" s="1">
        <f>SUM(B15:C15)</f>
        <v>107</v>
      </c>
      <c r="E15" s="2">
        <f>C15/D15</f>
        <v>1.8691588785046728E-2</v>
      </c>
      <c r="G15" s="3" t="s">
        <v>10</v>
      </c>
      <c r="H15" s="4" t="s">
        <v>1</v>
      </c>
      <c r="I15" s="4" t="s">
        <v>2</v>
      </c>
      <c r="J15" s="4" t="s">
        <v>3</v>
      </c>
      <c r="K15" s="6" t="s">
        <v>4</v>
      </c>
    </row>
    <row r="16" spans="1:11" x14ac:dyDescent="0.3">
      <c r="A16" s="1" t="s">
        <v>13</v>
      </c>
      <c r="B16" s="1">
        <v>96</v>
      </c>
      <c r="C16" s="1">
        <v>3</v>
      </c>
      <c r="D16" s="1">
        <f t="shared" ref="D16:D17" si="8">SUM(B16:C16)</f>
        <v>99</v>
      </c>
      <c r="E16" s="2">
        <f t="shared" ref="E16:E17" si="9">C16/D16</f>
        <v>3.0303030303030304E-2</v>
      </c>
      <c r="G16" s="1" t="s">
        <v>5</v>
      </c>
      <c r="H16" s="1">
        <v>20</v>
      </c>
      <c r="I16" s="1">
        <v>12</v>
      </c>
      <c r="J16" s="1">
        <f>SUM(H16:I16)</f>
        <v>32</v>
      </c>
      <c r="K16" s="7">
        <f>I16/J16</f>
        <v>0.375</v>
      </c>
    </row>
    <row r="17" spans="1:11" x14ac:dyDescent="0.3">
      <c r="A17" s="1" t="s">
        <v>14</v>
      </c>
      <c r="B17" s="1">
        <v>160</v>
      </c>
      <c r="C17" s="1">
        <v>2</v>
      </c>
      <c r="D17" s="1">
        <f t="shared" si="8"/>
        <v>162</v>
      </c>
      <c r="E17" s="2">
        <f t="shared" si="9"/>
        <v>1.2345679012345678E-2</v>
      </c>
      <c r="G17" s="1" t="s">
        <v>6</v>
      </c>
      <c r="H17" s="1">
        <v>20</v>
      </c>
      <c r="I17" s="1">
        <v>8</v>
      </c>
      <c r="J17" s="1">
        <f t="shared" ref="J17:J18" si="10">SUM(H17:I17)</f>
        <v>28</v>
      </c>
      <c r="K17" s="7">
        <f t="shared" ref="K17:K18" si="11">I17/J17</f>
        <v>0.2857142857142857</v>
      </c>
    </row>
    <row r="18" spans="1:11" x14ac:dyDescent="0.3">
      <c r="G18" s="1" t="s">
        <v>8</v>
      </c>
      <c r="H18" s="1">
        <v>21</v>
      </c>
      <c r="I18" s="1">
        <v>8</v>
      </c>
      <c r="J18" s="1">
        <f t="shared" si="10"/>
        <v>29</v>
      </c>
      <c r="K18" s="7">
        <f t="shared" si="11"/>
        <v>0.2758620689655172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26B24-A0DC-44BB-AAC5-5D1BBB993EB7}">
  <dimension ref="A1:H28"/>
  <sheetViews>
    <sheetView tabSelected="1" topLeftCell="A3" zoomScaleNormal="100" workbookViewId="0">
      <selection activeCell="O23" sqref="O23"/>
    </sheetView>
  </sheetViews>
  <sheetFormatPr defaultRowHeight="14.4" x14ac:dyDescent="0.3"/>
  <sheetData>
    <row r="1" spans="1:8" x14ac:dyDescent="0.3">
      <c r="A1" s="8" t="s">
        <v>52</v>
      </c>
    </row>
    <row r="2" spans="1:8" x14ac:dyDescent="0.3">
      <c r="A2" s="8"/>
    </row>
    <row r="3" spans="1:8" x14ac:dyDescent="0.3">
      <c r="A3" s="9" t="s">
        <v>26</v>
      </c>
      <c r="B3" s="9"/>
      <c r="C3" s="9"/>
      <c r="D3" s="9"/>
      <c r="E3" s="9"/>
      <c r="F3" s="8"/>
      <c r="G3" s="8"/>
      <c r="H3" s="8"/>
    </row>
    <row r="4" spans="1:8" x14ac:dyDescent="0.3">
      <c r="A4" s="10" t="s">
        <v>45</v>
      </c>
      <c r="B4" s="11"/>
      <c r="C4" s="11"/>
      <c r="D4" s="11"/>
      <c r="E4" s="11"/>
    </row>
    <row r="5" spans="1:8" x14ac:dyDescent="0.3">
      <c r="A5" s="11"/>
      <c r="B5" s="11"/>
      <c r="C5" s="11"/>
      <c r="D5" s="11"/>
      <c r="E5" s="11"/>
    </row>
    <row r="6" spans="1:8" x14ac:dyDescent="0.3">
      <c r="A6" s="9" t="s">
        <v>49</v>
      </c>
      <c r="B6" s="11"/>
      <c r="C6" s="11"/>
      <c r="D6" s="11"/>
      <c r="E6" s="11"/>
    </row>
    <row r="7" spans="1:8" x14ac:dyDescent="0.3">
      <c r="A7" s="11"/>
      <c r="B7" s="11"/>
      <c r="C7" s="11"/>
      <c r="D7" s="11"/>
      <c r="E7" s="11"/>
    </row>
    <row r="8" spans="1:8" x14ac:dyDescent="0.3">
      <c r="A8" s="9" t="s">
        <v>27</v>
      </c>
      <c r="B8" s="9" t="s">
        <v>44</v>
      </c>
      <c r="C8" s="9" t="s">
        <v>48</v>
      </c>
      <c r="D8" s="9" t="s">
        <v>46</v>
      </c>
      <c r="E8" s="9" t="s">
        <v>47</v>
      </c>
    </row>
    <row r="9" spans="1:8" x14ac:dyDescent="0.3">
      <c r="A9" s="9" t="s">
        <v>28</v>
      </c>
      <c r="B9" s="11">
        <v>380</v>
      </c>
      <c r="C9" s="11">
        <v>291</v>
      </c>
      <c r="D9" s="11">
        <v>395</v>
      </c>
      <c r="E9" s="11">
        <v>192</v>
      </c>
    </row>
    <row r="10" spans="1:8" x14ac:dyDescent="0.3">
      <c r="A10" s="9" t="s">
        <v>29</v>
      </c>
      <c r="B10" s="11">
        <v>379</v>
      </c>
      <c r="C10" s="11">
        <v>298</v>
      </c>
      <c r="D10" s="11">
        <v>361</v>
      </c>
      <c r="E10" s="11">
        <v>200</v>
      </c>
    </row>
    <row r="11" spans="1:8" x14ac:dyDescent="0.3">
      <c r="A11" s="9" t="s">
        <v>30</v>
      </c>
      <c r="B11" s="11">
        <v>435</v>
      </c>
      <c r="C11" s="11">
        <v>272</v>
      </c>
      <c r="D11" s="11">
        <v>434</v>
      </c>
      <c r="E11" s="11">
        <v>194</v>
      </c>
    </row>
    <row r="12" spans="1:8" x14ac:dyDescent="0.3">
      <c r="A12" s="9" t="s">
        <v>31</v>
      </c>
      <c r="B12" s="11">
        <v>426</v>
      </c>
      <c r="C12" s="11">
        <v>299</v>
      </c>
      <c r="D12" s="11">
        <v>403</v>
      </c>
      <c r="E12" s="11">
        <v>185</v>
      </c>
    </row>
    <row r="13" spans="1:8" x14ac:dyDescent="0.3">
      <c r="A13" s="9" t="s">
        <v>36</v>
      </c>
      <c r="B13" s="11">
        <v>512</v>
      </c>
      <c r="C13" s="11">
        <v>473</v>
      </c>
      <c r="D13" s="11">
        <v>481</v>
      </c>
      <c r="E13" s="11">
        <v>180</v>
      </c>
    </row>
    <row r="14" spans="1:8" x14ac:dyDescent="0.3">
      <c r="A14" s="9" t="s">
        <v>37</v>
      </c>
      <c r="B14" s="11">
        <v>517</v>
      </c>
      <c r="C14" s="11">
        <v>460</v>
      </c>
      <c r="D14" s="11">
        <v>446</v>
      </c>
      <c r="E14" s="11">
        <v>188</v>
      </c>
    </row>
    <row r="15" spans="1:8" x14ac:dyDescent="0.3">
      <c r="A15" s="9" t="s">
        <v>38</v>
      </c>
      <c r="B15" s="11">
        <v>498</v>
      </c>
      <c r="C15" s="11">
        <v>374</v>
      </c>
      <c r="D15" s="11">
        <v>450</v>
      </c>
      <c r="E15" s="11">
        <v>167</v>
      </c>
    </row>
    <row r="16" spans="1:8" x14ac:dyDescent="0.3">
      <c r="A16" s="9" t="s">
        <v>39</v>
      </c>
      <c r="B16" s="11">
        <v>507</v>
      </c>
      <c r="C16" s="11">
        <v>433</v>
      </c>
      <c r="D16" s="11">
        <v>426</v>
      </c>
      <c r="E16" s="11">
        <v>166</v>
      </c>
    </row>
    <row r="17" spans="1:5" x14ac:dyDescent="0.3">
      <c r="A17" s="11"/>
      <c r="B17" s="11"/>
      <c r="C17" s="11"/>
      <c r="D17" s="11"/>
      <c r="E17" s="11"/>
    </row>
    <row r="18" spans="1:5" x14ac:dyDescent="0.3">
      <c r="A18" s="9" t="s">
        <v>50</v>
      </c>
      <c r="B18" s="11"/>
      <c r="C18" s="11"/>
      <c r="D18" s="11"/>
      <c r="E18" s="11"/>
    </row>
    <row r="19" spans="1:5" x14ac:dyDescent="0.3">
      <c r="A19" s="11"/>
      <c r="B19" s="11"/>
      <c r="C19" s="11"/>
      <c r="D19" s="11"/>
      <c r="E19" s="11"/>
    </row>
    <row r="20" spans="1:5" x14ac:dyDescent="0.3">
      <c r="A20" s="9" t="s">
        <v>27</v>
      </c>
      <c r="B20" s="9" t="s">
        <v>44</v>
      </c>
      <c r="C20" s="9" t="s">
        <v>48</v>
      </c>
      <c r="D20" s="9" t="s">
        <v>46</v>
      </c>
      <c r="E20" s="9" t="s">
        <v>47</v>
      </c>
    </row>
    <row r="21" spans="1:5" x14ac:dyDescent="0.3">
      <c r="A21" s="9" t="s">
        <v>32</v>
      </c>
      <c r="B21" s="11">
        <v>425</v>
      </c>
      <c r="C21" s="11">
        <v>224</v>
      </c>
      <c r="D21" s="11">
        <v>197</v>
      </c>
      <c r="E21" s="11">
        <v>118</v>
      </c>
    </row>
    <row r="22" spans="1:5" x14ac:dyDescent="0.3">
      <c r="A22" s="9" t="s">
        <v>33</v>
      </c>
      <c r="B22" s="11">
        <v>381</v>
      </c>
      <c r="C22" s="11">
        <v>396</v>
      </c>
      <c r="D22" s="11">
        <v>396</v>
      </c>
      <c r="E22" s="11">
        <v>251</v>
      </c>
    </row>
    <row r="23" spans="1:5" x14ac:dyDescent="0.3">
      <c r="A23" s="9" t="s">
        <v>34</v>
      </c>
      <c r="B23" s="11">
        <v>406</v>
      </c>
      <c r="C23" s="11">
        <v>389</v>
      </c>
      <c r="D23" s="11">
        <v>391</v>
      </c>
      <c r="E23" s="11">
        <v>253</v>
      </c>
    </row>
    <row r="24" spans="1:5" x14ac:dyDescent="0.3">
      <c r="A24" s="9" t="s">
        <v>35</v>
      </c>
      <c r="B24" s="11">
        <v>399</v>
      </c>
      <c r="C24" s="11">
        <v>375</v>
      </c>
      <c r="D24" s="11">
        <v>362</v>
      </c>
      <c r="E24" s="11">
        <v>233</v>
      </c>
    </row>
    <row r="25" spans="1:5" x14ac:dyDescent="0.3">
      <c r="A25" s="9" t="s">
        <v>40</v>
      </c>
      <c r="B25" s="11">
        <v>526</v>
      </c>
      <c r="C25" s="11">
        <v>244</v>
      </c>
      <c r="D25" s="11">
        <v>287</v>
      </c>
      <c r="E25" s="11">
        <v>210</v>
      </c>
    </row>
    <row r="26" spans="1:5" x14ac:dyDescent="0.3">
      <c r="A26" s="9" t="s">
        <v>41</v>
      </c>
      <c r="B26" s="11">
        <v>461</v>
      </c>
      <c r="C26" s="11">
        <v>256</v>
      </c>
      <c r="D26" s="11">
        <v>266</v>
      </c>
      <c r="E26" s="11">
        <v>180</v>
      </c>
    </row>
    <row r="27" spans="1:5" x14ac:dyDescent="0.3">
      <c r="A27" s="9" t="s">
        <v>42</v>
      </c>
      <c r="B27" s="11">
        <v>496</v>
      </c>
      <c r="C27" s="11">
        <v>213</v>
      </c>
      <c r="D27" s="11">
        <v>260</v>
      </c>
      <c r="E27" s="11">
        <v>153</v>
      </c>
    </row>
    <row r="28" spans="1:5" x14ac:dyDescent="0.3">
      <c r="A28" s="9" t="s">
        <v>43</v>
      </c>
      <c r="B28" s="11">
        <v>518</v>
      </c>
      <c r="C28" s="11">
        <v>236</v>
      </c>
      <c r="D28" s="11">
        <v>254</v>
      </c>
      <c r="E28" s="11">
        <v>166</v>
      </c>
    </row>
  </sheetData>
  <phoneticPr fontId="5" type="noConversion"/>
  <pageMargins left="0.25" right="0.25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D</vt:lpstr>
      <vt:lpstr>Figure S1</vt:lpstr>
      <vt:lpstr>Figure 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a</dc:creator>
  <cp:lastModifiedBy>Célia Baroux</cp:lastModifiedBy>
  <cp:lastPrinted>2023-10-02T13:05:35Z</cp:lastPrinted>
  <dcterms:created xsi:type="dcterms:W3CDTF">2015-06-05T18:19:34Z</dcterms:created>
  <dcterms:modified xsi:type="dcterms:W3CDTF">2024-03-20T17:32:11Z</dcterms:modified>
</cp:coreProperties>
</file>